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analysis\CD133+ singlecell\20230422-comments\Statistical analysis(MY_0508)\"/>
    </mc:Choice>
  </mc:AlternateContent>
  <xr:revisionPtr revIDLastSave="0" documentId="13_ncr:1_{C12A5147-94CB-49B2-A2D8-9776E534F171}" xr6:coauthVersionLast="47" xr6:coauthVersionMax="47" xr10:uidLastSave="{00000000-0000-0000-0000-000000000000}"/>
  <bookViews>
    <workbookView xWindow="45420" yWindow="315" windowWidth="20715" windowHeight="14895" activeTab="6" xr2:uid="{00000000-000D-0000-FFFF-FFFF00000000}"/>
  </bookViews>
  <sheets>
    <sheet name="Fig 3a" sheetId="1" r:id="rId1"/>
    <sheet name="Fig 3b" sheetId="2" r:id="rId2"/>
    <sheet name="Fig 3c" sheetId="3" r:id="rId3"/>
    <sheet name="Fig 3d" sheetId="4" r:id="rId4"/>
    <sheet name="Fig 3f" sheetId="5" r:id="rId5"/>
    <sheet name="Fig 3g" sheetId="6" r:id="rId6"/>
    <sheet name="Fig 3h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3" i="4" l="1"/>
  <c r="G7" i="4"/>
</calcChain>
</file>

<file path=xl/sharedStrings.xml><?xml version="1.0" encoding="utf-8"?>
<sst xmlns="http://schemas.openxmlformats.org/spreadsheetml/2006/main" count="282" uniqueCount="132">
  <si>
    <r>
      <rPr>
        <i/>
        <sz val="11"/>
        <color theme="1"/>
        <rFont val="等线"/>
        <family val="3"/>
        <charset val="134"/>
        <scheme val="minor"/>
      </rPr>
      <t>Lmna</t>
    </r>
    <r>
      <rPr>
        <i/>
        <vertAlign val="superscript"/>
        <sz val="11"/>
        <color theme="1"/>
        <rFont val="等线"/>
        <family val="3"/>
        <charset val="134"/>
        <scheme val="minor"/>
      </rPr>
      <t>G609G</t>
    </r>
    <r>
      <rPr>
        <sz val="11"/>
        <color theme="1"/>
        <rFont val="等线"/>
        <family val="2"/>
        <scheme val="minor"/>
      </rPr>
      <t>, EPCs</t>
    </r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Lmna</t>
    </r>
    <r>
      <rPr>
        <i/>
        <vertAlign val="superscript"/>
        <sz val="11"/>
        <color theme="1"/>
        <rFont val="等线"/>
        <family val="3"/>
        <charset val="134"/>
        <scheme val="minor"/>
      </rPr>
      <t>+/+</t>
    </r>
    <r>
      <rPr>
        <sz val="11"/>
        <color theme="1"/>
        <rFont val="等线"/>
        <family val="2"/>
        <scheme val="minor"/>
      </rPr>
      <t>, EPCs</t>
    </r>
    <phoneticPr fontId="1" type="noConversion"/>
  </si>
  <si>
    <t>Day 0</t>
    <phoneticPr fontId="1" type="noConversion"/>
  </si>
  <si>
    <t>Day 1</t>
    <phoneticPr fontId="1" type="noConversion"/>
  </si>
  <si>
    <t>Day 3</t>
    <phoneticPr fontId="1" type="noConversion"/>
  </si>
  <si>
    <t>Day 7</t>
    <phoneticPr fontId="1" type="noConversion"/>
  </si>
  <si>
    <t>Day 14</t>
    <phoneticPr fontId="1" type="noConversion"/>
  </si>
  <si>
    <t>Vehicle-1</t>
    <phoneticPr fontId="1" type="noConversion"/>
  </si>
  <si>
    <t>Vehicle-2</t>
    <phoneticPr fontId="1" type="noConversion"/>
  </si>
  <si>
    <t>Vehicle-3</t>
  </si>
  <si>
    <t>Vehicle-4</t>
  </si>
  <si>
    <t>Vehicle-5</t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1</t>
    </r>
    <phoneticPr fontId="1" type="noConversion"/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2</t>
    </r>
    <r>
      <rPr>
        <sz val="11"/>
        <color theme="1"/>
        <rFont val="等线"/>
        <family val="2"/>
        <scheme val="minor"/>
      </rPr>
      <t/>
    </r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3</t>
    </r>
    <r>
      <rPr>
        <sz val="11"/>
        <color theme="1"/>
        <rFont val="等线"/>
        <family val="2"/>
        <scheme val="minor"/>
      </rPr>
      <t/>
    </r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4</t>
    </r>
    <r>
      <rPr>
        <sz val="11"/>
        <color theme="1"/>
        <rFont val="等线"/>
        <family val="2"/>
        <scheme val="minor"/>
      </rPr>
      <t/>
    </r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5</t>
    </r>
    <r>
      <rPr>
        <sz val="11"/>
        <color theme="1"/>
        <rFont val="等线"/>
        <family val="2"/>
        <scheme val="minor"/>
      </rPr>
      <t/>
    </r>
  </si>
  <si>
    <r>
      <rPr>
        <sz val="10"/>
        <rFont val="Arial"/>
        <family val="2"/>
      </rPr>
      <t>EPC</t>
    </r>
    <r>
      <rPr>
        <i/>
        <sz val="10"/>
        <rFont val="Arial"/>
        <family val="2"/>
      </rPr>
      <t>s-6</t>
    </r>
    <r>
      <rPr>
        <sz val="11"/>
        <color theme="1"/>
        <rFont val="等线"/>
        <family val="2"/>
        <scheme val="minor"/>
      </rPr>
      <t/>
    </r>
  </si>
  <si>
    <t>BV/TV %</t>
    <phoneticPr fontId="1" type="noConversion"/>
  </si>
  <si>
    <t>Trabecular Number (1/mm)</t>
    <phoneticPr fontId="1" type="noConversion"/>
  </si>
  <si>
    <t>Trabecular Separation/Spacing (mm)</t>
    <phoneticPr fontId="1" type="noConversion"/>
  </si>
  <si>
    <t>weeks</t>
  </si>
  <si>
    <r>
      <t>Lmna</t>
    </r>
    <r>
      <rPr>
        <i/>
        <vertAlign val="superscript"/>
        <sz val="10"/>
        <rFont val="Arial"/>
        <family val="2"/>
      </rPr>
      <t>+/+</t>
    </r>
  </si>
  <si>
    <r>
      <t>Lmna</t>
    </r>
    <r>
      <rPr>
        <i/>
        <vertAlign val="superscript"/>
        <sz val="10"/>
        <rFont val="Arial"/>
        <family val="2"/>
      </rPr>
      <t>G609G/G609G</t>
    </r>
  </si>
  <si>
    <r>
      <t>Lmna</t>
    </r>
    <r>
      <rPr>
        <i/>
        <vertAlign val="superscript"/>
        <sz val="10"/>
        <rFont val="Arial"/>
        <family val="2"/>
      </rPr>
      <t>G609G/G609G</t>
    </r>
    <r>
      <rPr>
        <i/>
        <sz val="10"/>
        <rFont val="Arial"/>
        <family val="2"/>
      </rPr>
      <t>,EPCs</t>
    </r>
    <phoneticPr fontId="1" type="noConversion"/>
  </si>
  <si>
    <r>
      <t>Lmna</t>
    </r>
    <r>
      <rPr>
        <i/>
        <vertAlign val="superscript"/>
        <sz val="10"/>
        <rFont val="Arial"/>
        <family val="2"/>
      </rPr>
      <t>G609G/G609G</t>
    </r>
    <r>
      <rPr>
        <i/>
        <sz val="10"/>
        <rFont val="Arial"/>
        <family val="2"/>
      </rPr>
      <t>,</t>
    </r>
    <r>
      <rPr>
        <sz val="10"/>
        <rFont val="Arial"/>
        <family val="2"/>
      </rPr>
      <t>EPCs</t>
    </r>
    <phoneticPr fontId="1" type="noConversion"/>
  </si>
  <si>
    <t>Weeks</t>
    <phoneticPr fontId="1" type="noConversion"/>
  </si>
  <si>
    <r>
      <rPr>
        <i/>
        <sz val="10"/>
        <rFont val="Arial"/>
        <family val="2"/>
      </rPr>
      <t>Lmna</t>
    </r>
    <r>
      <rPr>
        <i/>
        <vertAlign val="superscript"/>
        <sz val="10"/>
        <rFont val="Arial"/>
        <family val="2"/>
      </rPr>
      <t>f/f</t>
    </r>
    <r>
      <rPr>
        <sz val="10"/>
        <rFont val="Arial"/>
        <family val="2"/>
      </rPr>
      <t>;TC, EPCs</t>
    </r>
    <phoneticPr fontId="1" type="noConversion"/>
  </si>
  <si>
    <r>
      <rPr>
        <i/>
        <sz val="10"/>
        <rFont val="Arial"/>
        <family val="2"/>
      </rPr>
      <t>Lmna</t>
    </r>
    <r>
      <rPr>
        <i/>
        <vertAlign val="superscript"/>
        <sz val="10"/>
        <rFont val="Arial"/>
        <family val="2"/>
      </rPr>
      <t>f/f</t>
    </r>
    <r>
      <rPr>
        <sz val="10"/>
        <rFont val="Arial"/>
        <family val="2"/>
      </rPr>
      <t>;TC, Vehicle</t>
    </r>
    <phoneticPr fontId="1" type="noConversion"/>
  </si>
  <si>
    <t>WT</t>
    <phoneticPr fontId="1" type="noConversion"/>
  </si>
  <si>
    <r>
      <rPr>
        <i/>
        <sz val="10"/>
        <rFont val="Arial"/>
        <family val="2"/>
      </rPr>
      <t>Lmna</t>
    </r>
    <r>
      <rPr>
        <i/>
        <vertAlign val="superscript"/>
        <sz val="10"/>
        <rFont val="Arial"/>
        <family val="2"/>
      </rPr>
      <t>G609G/+</t>
    </r>
    <phoneticPr fontId="1" type="noConversion"/>
  </si>
  <si>
    <t>CD133 positive cells(%)</t>
    <phoneticPr fontId="1" type="noConversion"/>
  </si>
  <si>
    <t>RFP+,CDH5+ Cells / CDH5+ cells</t>
    <phoneticPr fontId="1" type="noConversion"/>
  </si>
  <si>
    <t>Heart</t>
    <phoneticPr fontId="1" type="noConversion"/>
  </si>
  <si>
    <t>mice-1</t>
    <phoneticPr fontId="1" type="noConversion"/>
  </si>
  <si>
    <t>mice-2</t>
  </si>
  <si>
    <t>mice-3</t>
  </si>
  <si>
    <t>Muscle</t>
    <phoneticPr fontId="1" type="noConversion"/>
  </si>
  <si>
    <t>RFP+,CD31+ Cells / CD31+ cells</t>
    <phoneticPr fontId="1" type="noConversion"/>
  </si>
  <si>
    <t>P value</t>
  </si>
  <si>
    <t>Mean1</t>
  </si>
  <si>
    <t>Mean2</t>
  </si>
  <si>
    <t>Difference</t>
  </si>
  <si>
    <t>SE of difference</t>
  </si>
  <si>
    <t>t ratio</t>
  </si>
  <si>
    <t>df</t>
  </si>
  <si>
    <t>t-test</t>
    <phoneticPr fontId="1" type="noConversion"/>
  </si>
  <si>
    <t>Two-way ANOVA</t>
  </si>
  <si>
    <t>Alpha</t>
  </si>
  <si>
    <t>Source of Variation</t>
  </si>
  <si>
    <t>% of total variation</t>
  </si>
  <si>
    <t>P value summary</t>
  </si>
  <si>
    <t>Significant?</t>
  </si>
  <si>
    <t>Interaction</t>
  </si>
  <si>
    <t>***</t>
  </si>
  <si>
    <t>Yes</t>
  </si>
  <si>
    <t>Row Factor</t>
  </si>
  <si>
    <t>&lt; 0.0001</t>
  </si>
  <si>
    <t>****</t>
  </si>
  <si>
    <t>Column Factor</t>
  </si>
  <si>
    <t>ANOVA table</t>
  </si>
  <si>
    <t>SS</t>
  </si>
  <si>
    <t>DF</t>
  </si>
  <si>
    <t>MS</t>
  </si>
  <si>
    <t>F (DFn, DFd)</t>
  </si>
  <si>
    <t>F (4, 30) = 7.041</t>
  </si>
  <si>
    <t>P = 0.0004</t>
  </si>
  <si>
    <t>F (4, 30) = 239.6</t>
  </si>
  <si>
    <t>P &lt; 0.0001</t>
  </si>
  <si>
    <t>F (1, 30) = 29.59</t>
  </si>
  <si>
    <t>Residual</t>
  </si>
  <si>
    <t>Compare each cell mean with the other cell mean in that row.</t>
  </si>
  <si>
    <t>Number of families</t>
  </si>
  <si>
    <t>Number of comparisons per family</t>
  </si>
  <si>
    <t>Sidak's multiple comparisons test</t>
  </si>
  <si>
    <t>Mean Diff.</t>
  </si>
  <si>
    <t>95% CI of diff.</t>
  </si>
  <si>
    <t>Summary</t>
  </si>
  <si>
    <r>
      <t>LaminA</t>
    </r>
    <r>
      <rPr>
        <i/>
        <vertAlign val="superscript"/>
        <sz val="10"/>
        <rFont val="Arial"/>
        <family val="2"/>
      </rPr>
      <t>+/+</t>
    </r>
    <r>
      <rPr>
        <i/>
        <sz val="10"/>
        <rFont val="Arial"/>
        <family val="2"/>
      </rPr>
      <t>;</t>
    </r>
    <r>
      <rPr>
        <sz val="10"/>
        <rFont val="Arial"/>
        <family val="2"/>
      </rPr>
      <t xml:space="preserve"> CD133+ EPCs n=4 - </t>
    </r>
    <r>
      <rPr>
        <i/>
        <sz val="10"/>
        <rFont val="Arial"/>
        <family val="2"/>
      </rPr>
      <t>LaminA</t>
    </r>
    <r>
      <rPr>
        <i/>
        <vertAlign val="superscript"/>
        <sz val="10"/>
        <rFont val="Arial"/>
        <family val="2"/>
      </rPr>
      <t>G609G</t>
    </r>
    <r>
      <rPr>
        <sz val="10"/>
        <rFont val="Arial"/>
        <family val="2"/>
      </rPr>
      <t>; CD133+ EPCs n=4</t>
    </r>
  </si>
  <si>
    <t>-0.1428 to 0.1218</t>
  </si>
  <si>
    <t>No</t>
  </si>
  <si>
    <t>ns</t>
  </si>
  <si>
    <t>-0.1412 to 0.1234</t>
  </si>
  <si>
    <t>0.006797 to 0.2714</t>
  </si>
  <si>
    <t>*</t>
  </si>
  <si>
    <t>0.04761 to 0.3122</t>
  </si>
  <si>
    <t>**</t>
  </si>
  <si>
    <t>0.1551 to 0.4197</t>
  </si>
  <si>
    <t>Test details</t>
  </si>
  <si>
    <t>Mean 1</t>
  </si>
  <si>
    <t>Mean 2</t>
  </si>
  <si>
    <t>SE of diff.</t>
  </si>
  <si>
    <t>N1</t>
  </si>
  <si>
    <t>N2</t>
  </si>
  <si>
    <t>t</t>
  </si>
  <si>
    <t>F (4, 30) = 6.518</t>
  </si>
  <si>
    <t>P = 0.0007</t>
  </si>
  <si>
    <t>F (4, 30) = 68.99</t>
  </si>
  <si>
    <t>F (1, 30) = 11.79</t>
  </si>
  <si>
    <t>P = 0.0018</t>
  </si>
  <si>
    <t>TIE2 EPC - TIE2 PBS</t>
  </si>
  <si>
    <t>Row 1</t>
  </si>
  <si>
    <t>-0.3039 to 0.2149</t>
  </si>
  <si>
    <t>Row 2</t>
  </si>
  <si>
    <t>-0.2797 to 0.2392</t>
  </si>
  <si>
    <t>Row 3</t>
  </si>
  <si>
    <t>-0.2139 to 0.3049</t>
  </si>
  <si>
    <t>Row 4</t>
  </si>
  <si>
    <t>-0.05453 to 0.4643</t>
  </si>
  <si>
    <t>Row 5</t>
  </si>
  <si>
    <t>0.2815 to 0.8003</t>
  </si>
  <si>
    <r>
      <t>Lmna</t>
    </r>
    <r>
      <rPr>
        <i/>
        <vertAlign val="superscript"/>
        <sz val="10"/>
        <rFont val="Arial"/>
        <family val="2"/>
      </rPr>
      <t>G609G/G609G</t>
    </r>
    <phoneticPr fontId="1" type="noConversion"/>
  </si>
  <si>
    <t>Multiple t-test (LmnaG609G/G609G vs. LmnaG609G/G609G,EPC)</t>
    <phoneticPr fontId="1" type="noConversion"/>
  </si>
  <si>
    <t>Data</t>
    <phoneticPr fontId="1" type="noConversion"/>
  </si>
  <si>
    <t>Weeks</t>
  </si>
  <si>
    <r>
      <t>Lmna</t>
    </r>
    <r>
      <rPr>
        <i/>
        <vertAlign val="superscript"/>
        <sz val="10"/>
        <rFont val="Arial"/>
        <family val="2"/>
      </rPr>
      <t>G609G/G609G</t>
    </r>
    <r>
      <rPr>
        <i/>
        <sz val="10"/>
        <rFont val="Arial"/>
        <family val="2"/>
      </rPr>
      <t>,</t>
    </r>
    <r>
      <rPr>
        <sz val="10"/>
        <rFont val="Arial"/>
        <family val="2"/>
      </rPr>
      <t>EPCs</t>
    </r>
  </si>
  <si>
    <t>Chi square</t>
  </si>
  <si>
    <t>Are the survival curves sig different?</t>
  </si>
  <si>
    <t>Survival proportions</t>
    <phoneticPr fontId="1" type="noConversion"/>
  </si>
  <si>
    <t>Log-rank (Mantel-Cox) test (recommended)</t>
    <phoneticPr fontId="1" type="noConversion"/>
  </si>
  <si>
    <t>Comparison of Survival Curves (all)</t>
    <phoneticPr fontId="1" type="noConversion"/>
  </si>
  <si>
    <t>Log-rank (Mantel-Cox) test</t>
  </si>
  <si>
    <t>Median survival</t>
  </si>
  <si>
    <t>Undefined</t>
  </si>
  <si>
    <t>Ratio (and its reciprocal)</t>
  </si>
  <si>
    <t>95% CI of ratio</t>
  </si>
  <si>
    <t>0.3470 to 1.954</t>
  </si>
  <si>
    <t>0.5116 to 2.882</t>
  </si>
  <si>
    <r>
      <t>Lmna</t>
    </r>
    <r>
      <rPr>
        <vertAlign val="superscript"/>
        <sz val="10"/>
        <color rgb="FFFF0000"/>
        <rFont val="Arial"/>
        <family val="2"/>
      </rPr>
      <t>G609G/G609G</t>
    </r>
  </si>
  <si>
    <r>
      <t>Lmna</t>
    </r>
    <r>
      <rPr>
        <vertAlign val="superscript"/>
        <sz val="10"/>
        <color rgb="FFFF0000"/>
        <rFont val="Arial"/>
        <family val="2"/>
      </rPr>
      <t>G609G/G609G</t>
    </r>
    <r>
      <rPr>
        <sz val="10"/>
        <color rgb="FFFF0000"/>
        <rFont val="Arial"/>
        <family val="2"/>
      </rPr>
      <t>,EPCs</t>
    </r>
  </si>
  <si>
    <r>
      <t>Lmna</t>
    </r>
    <r>
      <rPr>
        <vertAlign val="superscript"/>
        <sz val="10"/>
        <color rgb="FFFF0000"/>
        <rFont val="Arial"/>
        <family val="2"/>
      </rPr>
      <t>+/+</t>
    </r>
  </si>
  <si>
    <t>Mean±s.e.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vertAlign val="superscript"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1"/>
      <name val="等线"/>
      <family val="2"/>
      <scheme val="minor"/>
    </font>
    <font>
      <i/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rgb="FFFFFF00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23">
    <xf numFmtId="0" fontId="0" fillId="0" borderId="0" xfId="0"/>
    <xf numFmtId="0" fontId="0" fillId="0" borderId="1" xfId="0" applyBorder="1" applyAlignment="1">
      <alignment horizontal="center"/>
    </xf>
    <xf numFmtId="176" fontId="5" fillId="0" borderId="1" xfId="0" applyNumberFormat="1" applyFont="1" applyBorder="1"/>
    <xf numFmtId="0" fontId="5" fillId="0" borderId="0" xfId="0" applyFont="1"/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5" fillId="0" borderId="10" xfId="0" applyFont="1" applyBorder="1" applyAlignment="1">
      <alignment horizontal="center"/>
    </xf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2" xfId="0" applyFont="1" applyBorder="1"/>
    <xf numFmtId="0" fontId="9" fillId="0" borderId="0" xfId="0" applyFont="1"/>
    <xf numFmtId="0" fontId="0" fillId="3" borderId="5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8" fillId="4" borderId="5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8" fillId="4" borderId="6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76" fontId="5" fillId="0" borderId="8" xfId="0" applyNumberFormat="1" applyFont="1" applyBorder="1"/>
    <xf numFmtId="0" fontId="5" fillId="0" borderId="14" xfId="0" applyFont="1" applyBorder="1"/>
    <xf numFmtId="0" fontId="5" fillId="0" borderId="15" xfId="0" applyFont="1" applyBorder="1"/>
    <xf numFmtId="176" fontId="5" fillId="0" borderId="2" xfId="0" applyNumberFormat="1" applyFont="1" applyBorder="1"/>
    <xf numFmtId="176" fontId="5" fillId="0" borderId="3" xfId="0" applyNumberFormat="1" applyFont="1" applyBorder="1"/>
    <xf numFmtId="176" fontId="5" fillId="0" borderId="5" xfId="0" applyNumberFormat="1" applyFont="1" applyBorder="1"/>
    <xf numFmtId="176" fontId="5" fillId="0" borderId="7" xfId="0" applyNumberFormat="1" applyFont="1" applyBorder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177" fontId="0" fillId="0" borderId="17" xfId="0" applyNumberFormat="1" applyBorder="1" applyAlignment="1">
      <alignment horizontal="center"/>
    </xf>
    <xf numFmtId="177" fontId="0" fillId="0" borderId="18" xfId="0" applyNumberFormat="1" applyBorder="1" applyAlignment="1">
      <alignment horizontal="center"/>
    </xf>
    <xf numFmtId="177" fontId="0" fillId="0" borderId="19" xfId="0" applyNumberFormat="1" applyBorder="1" applyAlignment="1">
      <alignment horizontal="center"/>
    </xf>
    <xf numFmtId="0" fontId="5" fillId="0" borderId="27" xfId="0" applyFont="1" applyBorder="1"/>
    <xf numFmtId="0" fontId="5" fillId="0" borderId="28" xfId="0" applyFont="1" applyBorder="1"/>
    <xf numFmtId="0" fontId="5" fillId="0" borderId="29" xfId="0" applyFont="1" applyBorder="1"/>
    <xf numFmtId="0" fontId="5" fillId="0" borderId="30" xfId="0" applyFont="1" applyBorder="1" applyAlignment="1">
      <alignment horizontal="left"/>
    </xf>
    <xf numFmtId="0" fontId="5" fillId="0" borderId="31" xfId="0" applyFont="1" applyBorder="1"/>
    <xf numFmtId="0" fontId="5" fillId="0" borderId="27" xfId="0" applyFont="1" applyBorder="1" applyAlignment="1">
      <alignment horizontal="left"/>
    </xf>
    <xf numFmtId="0" fontId="0" fillId="0" borderId="31" xfId="0" applyBorder="1"/>
    <xf numFmtId="0" fontId="6" fillId="0" borderId="30" xfId="0" applyFont="1" applyBorder="1" applyAlignment="1">
      <alignment horizontal="left"/>
    </xf>
    <xf numFmtId="0" fontId="0" fillId="0" borderId="29" xfId="0" applyBorder="1"/>
    <xf numFmtId="0" fontId="0" fillId="0" borderId="30" xfId="0" applyBorder="1"/>
    <xf numFmtId="0" fontId="5" fillId="0" borderId="3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5" fillId="0" borderId="2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32" xfId="0" applyBorder="1"/>
    <xf numFmtId="0" fontId="0" fillId="0" borderId="31" xfId="0" applyBorder="1" applyAlignment="1">
      <alignment horizontal="center"/>
    </xf>
    <xf numFmtId="177" fontId="0" fillId="0" borderId="33" xfId="0" applyNumberFormat="1" applyBorder="1" applyAlignment="1">
      <alignment horizontal="center"/>
    </xf>
    <xf numFmtId="0" fontId="10" fillId="0" borderId="0" xfId="0" applyFont="1"/>
    <xf numFmtId="0" fontId="10" fillId="5" borderId="0" xfId="0" applyFont="1" applyFill="1"/>
    <xf numFmtId="0" fontId="5" fillId="0" borderId="30" xfId="0" applyFont="1" applyBorder="1"/>
    <xf numFmtId="0" fontId="5" fillId="5" borderId="2" xfId="0" applyFont="1" applyFill="1" applyBorder="1" applyAlignment="1">
      <alignment horizontal="center"/>
    </xf>
    <xf numFmtId="0" fontId="6" fillId="5" borderId="4" xfId="0" applyFont="1" applyFill="1" applyBorder="1" applyAlignment="1">
      <alignment horizontal="center"/>
    </xf>
    <xf numFmtId="0" fontId="10" fillId="5" borderId="16" xfId="0" applyFont="1" applyFill="1" applyBorder="1" applyAlignment="1">
      <alignment horizontal="center" vertical="center"/>
    </xf>
    <xf numFmtId="0" fontId="10" fillId="5" borderId="2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5" fillId="0" borderId="20" xfId="0" applyFont="1" applyBorder="1"/>
    <xf numFmtId="0" fontId="10" fillId="5" borderId="13" xfId="0" applyFont="1" applyFill="1" applyBorder="1"/>
    <xf numFmtId="0" fontId="0" fillId="0" borderId="5" xfId="0" applyBorder="1"/>
    <xf numFmtId="176" fontId="5" fillId="0" borderId="6" xfId="0" applyNumberFormat="1" applyFont="1" applyBorder="1"/>
    <xf numFmtId="0" fontId="0" fillId="0" borderId="7" xfId="0" applyBorder="1"/>
    <xf numFmtId="176" fontId="5" fillId="0" borderId="9" xfId="0" applyNumberFormat="1" applyFont="1" applyBorder="1"/>
    <xf numFmtId="0" fontId="5" fillId="5" borderId="30" xfId="0" applyFont="1" applyFill="1" applyBorder="1" applyAlignment="1">
      <alignment horizontal="left"/>
    </xf>
    <xf numFmtId="0" fontId="12" fillId="0" borderId="0" xfId="0" applyFont="1"/>
    <xf numFmtId="0" fontId="5" fillId="0" borderId="24" xfId="0" applyFont="1" applyBorder="1" applyAlignment="1">
      <alignment horizontal="left"/>
    </xf>
    <xf numFmtId="0" fontId="5" fillId="0" borderId="26" xfId="0" applyFont="1" applyBorder="1"/>
    <xf numFmtId="0" fontId="5" fillId="0" borderId="25" xfId="0" applyFont="1" applyBorder="1"/>
    <xf numFmtId="0" fontId="0" fillId="0" borderId="26" xfId="0" applyBorder="1"/>
    <xf numFmtId="0" fontId="12" fillId="0" borderId="30" xfId="0" applyFont="1" applyBorder="1" applyAlignment="1">
      <alignment horizontal="left"/>
    </xf>
    <xf numFmtId="0" fontId="12" fillId="0" borderId="27" xfId="0" applyFont="1" applyBorder="1" applyAlignment="1">
      <alignment horizontal="left"/>
    </xf>
    <xf numFmtId="0" fontId="10" fillId="5" borderId="24" xfId="0" applyFont="1" applyFill="1" applyBorder="1" applyAlignment="1">
      <alignment horizontal="center"/>
    </xf>
    <xf numFmtId="0" fontId="10" fillId="5" borderId="25" xfId="0" applyFont="1" applyFill="1" applyBorder="1" applyAlignment="1">
      <alignment horizontal="center"/>
    </xf>
    <xf numFmtId="0" fontId="10" fillId="5" borderId="26" xfId="0" applyFont="1" applyFill="1" applyBorder="1" applyAlignment="1">
      <alignment horizontal="center"/>
    </xf>
    <xf numFmtId="0" fontId="5" fillId="5" borderId="24" xfId="0" applyFont="1" applyFill="1" applyBorder="1" applyAlignment="1">
      <alignment horizontal="center"/>
    </xf>
    <xf numFmtId="0" fontId="5" fillId="5" borderId="26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11" fillId="5" borderId="24" xfId="0" applyFont="1" applyFill="1" applyBorder="1" applyAlignment="1">
      <alignment horizontal="center"/>
    </xf>
    <xf numFmtId="0" fontId="11" fillId="5" borderId="25" xfId="0" applyFont="1" applyFill="1" applyBorder="1" applyAlignment="1">
      <alignment horizontal="center"/>
    </xf>
    <xf numFmtId="0" fontId="11" fillId="5" borderId="26" xfId="0" applyFont="1" applyFill="1" applyBorder="1" applyAlignment="1">
      <alignment horizontal="center"/>
    </xf>
    <xf numFmtId="0" fontId="5" fillId="5" borderId="25" xfId="0" applyFont="1" applyFill="1" applyBorder="1" applyAlignment="1">
      <alignment horizontal="center"/>
    </xf>
    <xf numFmtId="0" fontId="5" fillId="5" borderId="17" xfId="0" applyFont="1" applyFill="1" applyBorder="1" applyAlignment="1">
      <alignment horizontal="center"/>
    </xf>
    <xf numFmtId="0" fontId="5" fillId="5" borderId="18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6" fillId="3" borderId="3" xfId="0" applyFont="1" applyFill="1" applyBorder="1" applyAlignment="1">
      <alignment horizontal="center"/>
    </xf>
    <xf numFmtId="0" fontId="6" fillId="3" borderId="1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  <xf numFmtId="0" fontId="6" fillId="4" borderId="2" xfId="0" applyFont="1" applyFill="1" applyBorder="1" applyAlignment="1">
      <alignment horizontal="center"/>
    </xf>
    <xf numFmtId="0" fontId="6" fillId="4" borderId="3" xfId="0" applyFont="1" applyFill="1" applyBorder="1" applyAlignment="1">
      <alignment horizontal="center"/>
    </xf>
    <xf numFmtId="0" fontId="6" fillId="4" borderId="4" xfId="0" applyFont="1" applyFill="1" applyBorder="1" applyAlignment="1">
      <alignment horizontal="center"/>
    </xf>
    <xf numFmtId="0" fontId="0" fillId="5" borderId="0" xfId="0" applyFill="1"/>
    <xf numFmtId="0" fontId="12" fillId="0" borderId="31" xfId="0" applyFont="1" applyBorder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CC3300"/>
      <color rgb="FF99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19"/>
  <sheetViews>
    <sheetView workbookViewId="0">
      <selection activeCell="D21" sqref="D21"/>
    </sheetView>
  </sheetViews>
  <sheetFormatPr defaultRowHeight="14" x14ac:dyDescent="0.45"/>
  <cols>
    <col min="2" max="2" width="21.3515625" bestFit="1" customWidth="1"/>
    <col min="3" max="3" width="13.703125" customWidth="1"/>
    <col min="4" max="4" width="12.234375" bestFit="1" customWidth="1"/>
    <col min="6" max="7" width="13.8203125" bestFit="1" customWidth="1"/>
  </cols>
  <sheetData>
    <row r="1" spans="2:11" ht="14.35" thickBot="1" x14ac:dyDescent="0.5"/>
    <row r="2" spans="2:11" x14ac:dyDescent="0.45">
      <c r="B2" s="99" t="s">
        <v>31</v>
      </c>
      <c r="C2" s="100"/>
    </row>
    <row r="3" spans="2:11" ht="14.35" thickBot="1" x14ac:dyDescent="0.5">
      <c r="B3" s="66"/>
      <c r="C3" s="63"/>
      <c r="E3" s="3"/>
      <c r="F3" s="3"/>
      <c r="G3" s="3"/>
      <c r="H3" s="3"/>
      <c r="I3" s="3"/>
      <c r="J3" s="3"/>
      <c r="K3" s="3"/>
    </row>
    <row r="4" spans="2:11" ht="15" x14ac:dyDescent="0.45">
      <c r="B4" s="77" t="s">
        <v>29</v>
      </c>
      <c r="C4" s="78" t="s">
        <v>30</v>
      </c>
      <c r="I4" s="3"/>
      <c r="J4" s="3"/>
      <c r="K4" s="3"/>
    </row>
    <row r="5" spans="2:11" x14ac:dyDescent="0.45">
      <c r="B5" s="38">
        <v>11.9</v>
      </c>
      <c r="C5" s="39">
        <v>13.4</v>
      </c>
    </row>
    <row r="6" spans="2:11" x14ac:dyDescent="0.45">
      <c r="B6" s="38">
        <v>10.7</v>
      </c>
      <c r="C6" s="39">
        <v>13.2</v>
      </c>
    </row>
    <row r="7" spans="2:11" x14ac:dyDescent="0.45">
      <c r="B7" s="38">
        <v>10.6</v>
      </c>
      <c r="C7" s="39">
        <v>12.6</v>
      </c>
    </row>
    <row r="8" spans="2:11" x14ac:dyDescent="0.45">
      <c r="B8" s="38">
        <v>10.199999999999999</v>
      </c>
      <c r="C8" s="39">
        <v>12.4</v>
      </c>
    </row>
    <row r="9" spans="2:11" ht="14.35" thickBot="1" x14ac:dyDescent="0.5">
      <c r="B9" s="41">
        <v>10.199999999999999</v>
      </c>
      <c r="C9" s="70">
        <v>12</v>
      </c>
    </row>
    <row r="15" spans="2:11" ht="14.35" thickBot="1" x14ac:dyDescent="0.5"/>
    <row r="16" spans="2:11" x14ac:dyDescent="0.45">
      <c r="B16" s="96" t="s">
        <v>46</v>
      </c>
      <c r="C16" s="97"/>
      <c r="D16" s="97"/>
      <c r="E16" s="97"/>
      <c r="F16" s="97"/>
      <c r="G16" s="97"/>
      <c r="H16" s="98"/>
    </row>
    <row r="17" spans="2:8" x14ac:dyDescent="0.45">
      <c r="B17" s="66"/>
      <c r="H17" s="63"/>
    </row>
    <row r="18" spans="2:8" x14ac:dyDescent="0.45">
      <c r="B18" s="67" t="s">
        <v>39</v>
      </c>
      <c r="C18" s="5" t="s">
        <v>40</v>
      </c>
      <c r="D18" s="5" t="s">
        <v>41</v>
      </c>
      <c r="E18" s="5" t="s">
        <v>42</v>
      </c>
      <c r="F18" s="5" t="s">
        <v>43</v>
      </c>
      <c r="G18" s="5" t="s">
        <v>44</v>
      </c>
      <c r="H18" s="68" t="s">
        <v>45</v>
      </c>
    </row>
    <row r="19" spans="2:8" ht="14.35" thickBot="1" x14ac:dyDescent="0.5">
      <c r="B19" s="57">
        <v>1.13269E-3</v>
      </c>
      <c r="C19" s="58">
        <v>10.72</v>
      </c>
      <c r="D19" s="58">
        <v>12.72</v>
      </c>
      <c r="E19" s="58">
        <v>-2</v>
      </c>
      <c r="F19" s="58">
        <v>0.40472200000000003</v>
      </c>
      <c r="G19" s="58">
        <v>4.9416599999999997</v>
      </c>
      <c r="H19" s="59">
        <v>8</v>
      </c>
    </row>
  </sheetData>
  <mergeCells count="2">
    <mergeCell ref="B16:H16"/>
    <mergeCell ref="B2:C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DB8497-9CC3-4D71-BFEB-914D9672B590}">
  <dimension ref="B1:K50"/>
  <sheetViews>
    <sheetView workbookViewId="0">
      <selection activeCell="D16" sqref="D16"/>
    </sheetView>
  </sheetViews>
  <sheetFormatPr defaultRowHeight="14" x14ac:dyDescent="0.45"/>
  <cols>
    <col min="2" max="2" width="15" customWidth="1"/>
  </cols>
  <sheetData>
    <row r="1" spans="2:10" ht="14.35" thickBot="1" x14ac:dyDescent="0.5"/>
    <row r="2" spans="2:10" ht="16.7" thickBot="1" x14ac:dyDescent="0.5">
      <c r="B2" s="83" t="s">
        <v>113</v>
      </c>
      <c r="C2" s="101" t="s">
        <v>1</v>
      </c>
      <c r="D2" s="102"/>
      <c r="E2" s="102"/>
      <c r="F2" s="102"/>
      <c r="G2" s="101" t="s">
        <v>0</v>
      </c>
      <c r="H2" s="102"/>
      <c r="I2" s="102"/>
      <c r="J2" s="103"/>
    </row>
    <row r="3" spans="2:10" x14ac:dyDescent="0.45">
      <c r="B3" s="84" t="s">
        <v>2</v>
      </c>
      <c r="C3" s="2">
        <v>0.90341700000000003</v>
      </c>
      <c r="D3" s="2">
        <v>1.0409219999999999</v>
      </c>
      <c r="E3" s="2">
        <v>1.0167809999999999</v>
      </c>
      <c r="F3" s="2">
        <v>1.038584</v>
      </c>
      <c r="G3" s="2">
        <v>0.95067299999999999</v>
      </c>
      <c r="H3" s="2">
        <v>1.0596920000000001</v>
      </c>
      <c r="I3" s="2">
        <v>1.036959</v>
      </c>
      <c r="J3" s="85">
        <v>0.99439699999999998</v>
      </c>
    </row>
    <row r="4" spans="2:10" x14ac:dyDescent="0.45">
      <c r="B4" s="84" t="s">
        <v>3</v>
      </c>
      <c r="C4" s="2">
        <v>9.0734999999999996E-2</v>
      </c>
      <c r="D4" s="2">
        <v>5.4980000000000001E-2</v>
      </c>
      <c r="E4" s="2">
        <v>9.5025999999999999E-2</v>
      </c>
      <c r="F4" s="2">
        <v>0.13347800000000001</v>
      </c>
      <c r="G4" s="2">
        <v>0.114401</v>
      </c>
      <c r="H4" s="2">
        <v>0.103048</v>
      </c>
      <c r="I4" s="2">
        <v>0.102021</v>
      </c>
      <c r="J4" s="85">
        <v>9.0361999999999998E-2</v>
      </c>
    </row>
    <row r="5" spans="2:10" x14ac:dyDescent="0.45">
      <c r="B5" s="84" t="s">
        <v>4</v>
      </c>
      <c r="C5" s="2">
        <v>0.28405599999999998</v>
      </c>
      <c r="D5" s="2">
        <v>0.16991899999999999</v>
      </c>
      <c r="E5" s="2">
        <v>0.38691599999999998</v>
      </c>
      <c r="F5" s="2">
        <v>0.37912299999999999</v>
      </c>
      <c r="G5" s="2">
        <v>7.4428999999999995E-2</v>
      </c>
      <c r="H5" s="2">
        <v>0.111597</v>
      </c>
      <c r="I5" s="2">
        <v>0.29762100000000002</v>
      </c>
      <c r="J5" s="85">
        <v>0.179928</v>
      </c>
    </row>
    <row r="6" spans="2:10" x14ac:dyDescent="0.45">
      <c r="B6" s="84" t="s">
        <v>5</v>
      </c>
      <c r="C6" s="2">
        <v>0.49926399999999999</v>
      </c>
      <c r="D6" s="2">
        <v>0.51390499999999995</v>
      </c>
      <c r="E6" s="2">
        <v>0.56744799999999995</v>
      </c>
      <c r="F6" s="2">
        <v>0.55926600000000004</v>
      </c>
      <c r="G6" s="2">
        <v>0.46270299999999998</v>
      </c>
      <c r="H6" s="2">
        <v>0.29368499999999997</v>
      </c>
      <c r="I6" s="2">
        <v>0.38132899999999997</v>
      </c>
      <c r="J6" s="85">
        <v>0.28248800000000002</v>
      </c>
    </row>
    <row r="7" spans="2:10" ht="14.35" thickBot="1" x14ac:dyDescent="0.5">
      <c r="B7" s="86" t="s">
        <v>6</v>
      </c>
      <c r="C7" s="44">
        <v>0.90425900000000003</v>
      </c>
      <c r="D7" s="44">
        <v>0.81886499999999995</v>
      </c>
      <c r="E7" s="44">
        <v>1.039606</v>
      </c>
      <c r="F7" s="44">
        <v>0.86068699999999998</v>
      </c>
      <c r="G7" s="44">
        <v>0.63156900000000005</v>
      </c>
      <c r="H7" s="44">
        <v>0.59766600000000003</v>
      </c>
      <c r="I7" s="44">
        <v>0.57710499999999998</v>
      </c>
      <c r="J7" s="87">
        <v>0.66738600000000003</v>
      </c>
    </row>
    <row r="11" spans="2:10" ht="14.35" thickBot="1" x14ac:dyDescent="0.5"/>
    <row r="12" spans="2:10" x14ac:dyDescent="0.45">
      <c r="B12" s="104" t="s">
        <v>47</v>
      </c>
      <c r="C12" s="105"/>
      <c r="D12" s="105"/>
      <c r="E12" s="105"/>
      <c r="F12" s="105"/>
      <c r="G12" s="106"/>
    </row>
    <row r="13" spans="2:10" x14ac:dyDescent="0.45">
      <c r="B13" s="60" t="s">
        <v>48</v>
      </c>
      <c r="C13" s="3">
        <v>0.05</v>
      </c>
      <c r="D13" s="3"/>
      <c r="E13" s="3"/>
      <c r="F13" s="3"/>
      <c r="G13" s="61"/>
    </row>
    <row r="14" spans="2:10" x14ac:dyDescent="0.45">
      <c r="B14" s="60"/>
      <c r="C14" s="3"/>
      <c r="D14" s="3"/>
      <c r="E14" s="3"/>
      <c r="F14" s="3"/>
      <c r="G14" s="61"/>
    </row>
    <row r="15" spans="2:10" x14ac:dyDescent="0.45">
      <c r="B15" s="60" t="s">
        <v>49</v>
      </c>
      <c r="C15" s="3" t="s">
        <v>50</v>
      </c>
      <c r="D15" s="3" t="s">
        <v>39</v>
      </c>
      <c r="E15" s="3" t="s">
        <v>51</v>
      </c>
      <c r="F15" s="3" t="s">
        <v>52</v>
      </c>
      <c r="G15" s="61"/>
    </row>
    <row r="16" spans="2:10" x14ac:dyDescent="0.45">
      <c r="B16" s="60" t="s">
        <v>53</v>
      </c>
      <c r="C16" s="3">
        <v>2.6920000000000002</v>
      </c>
      <c r="D16" s="3">
        <v>4.0000000000000002E-4</v>
      </c>
      <c r="E16" s="3" t="s">
        <v>54</v>
      </c>
      <c r="F16" s="3" t="s">
        <v>55</v>
      </c>
      <c r="G16" s="61"/>
    </row>
    <row r="17" spans="2:11" x14ac:dyDescent="0.45">
      <c r="B17" s="60" t="s">
        <v>56</v>
      </c>
      <c r="C17" s="3">
        <v>91.61</v>
      </c>
      <c r="D17" s="3" t="s">
        <v>57</v>
      </c>
      <c r="E17" s="3" t="s">
        <v>58</v>
      </c>
      <c r="F17" s="3" t="s">
        <v>55</v>
      </c>
      <c r="G17" s="61"/>
    </row>
    <row r="18" spans="2:11" x14ac:dyDescent="0.45">
      <c r="B18" s="60" t="s">
        <v>59</v>
      </c>
      <c r="C18" s="3">
        <v>2.8279999999999998</v>
      </c>
      <c r="D18" s="3" t="s">
        <v>57</v>
      </c>
      <c r="E18" s="3" t="s">
        <v>58</v>
      </c>
      <c r="F18" s="3" t="s">
        <v>55</v>
      </c>
      <c r="G18" s="61"/>
    </row>
    <row r="19" spans="2:11" x14ac:dyDescent="0.45">
      <c r="B19" s="60"/>
      <c r="C19" s="3"/>
      <c r="D19" s="3"/>
      <c r="E19" s="3"/>
      <c r="F19" s="3"/>
      <c r="G19" s="61"/>
    </row>
    <row r="20" spans="2:11" x14ac:dyDescent="0.45">
      <c r="B20" s="60" t="s">
        <v>60</v>
      </c>
      <c r="C20" s="3" t="s">
        <v>61</v>
      </c>
      <c r="D20" s="3" t="s">
        <v>62</v>
      </c>
      <c r="E20" s="3" t="s">
        <v>63</v>
      </c>
      <c r="F20" s="3" t="s">
        <v>64</v>
      </c>
      <c r="G20" s="61" t="s">
        <v>39</v>
      </c>
    </row>
    <row r="21" spans="2:11" x14ac:dyDescent="0.45">
      <c r="B21" s="60" t="s">
        <v>53</v>
      </c>
      <c r="C21" s="3">
        <v>0.13120000000000001</v>
      </c>
      <c r="D21" s="3">
        <v>4</v>
      </c>
      <c r="E21" s="3">
        <v>3.2800000000000003E-2</v>
      </c>
      <c r="F21" s="3" t="s">
        <v>65</v>
      </c>
      <c r="G21" s="61" t="s">
        <v>66</v>
      </c>
    </row>
    <row r="22" spans="2:11" x14ac:dyDescent="0.45">
      <c r="B22" s="60" t="s">
        <v>56</v>
      </c>
      <c r="C22" s="3">
        <v>4.4649999999999999</v>
      </c>
      <c r="D22" s="3">
        <v>4</v>
      </c>
      <c r="E22" s="3">
        <v>1.1160000000000001</v>
      </c>
      <c r="F22" s="3" t="s">
        <v>67</v>
      </c>
      <c r="G22" s="61" t="s">
        <v>68</v>
      </c>
    </row>
    <row r="23" spans="2:11" x14ac:dyDescent="0.45">
      <c r="B23" s="60" t="s">
        <v>59</v>
      </c>
      <c r="C23" s="3">
        <v>0.13780000000000001</v>
      </c>
      <c r="D23" s="3">
        <v>1</v>
      </c>
      <c r="E23" s="3">
        <v>0.13780000000000001</v>
      </c>
      <c r="F23" s="3" t="s">
        <v>69</v>
      </c>
      <c r="G23" s="61" t="s">
        <v>68</v>
      </c>
    </row>
    <row r="24" spans="2:11" ht="14.35" thickBot="1" x14ac:dyDescent="0.5">
      <c r="B24" s="62" t="s">
        <v>70</v>
      </c>
      <c r="C24" s="58">
        <v>0.13969999999999999</v>
      </c>
      <c r="D24" s="58">
        <v>30</v>
      </c>
      <c r="E24" s="58">
        <v>4.6579999999999998E-3</v>
      </c>
      <c r="F24" s="58"/>
      <c r="G24" s="59"/>
    </row>
    <row r="26" spans="2:11" ht="14.35" thickBot="1" x14ac:dyDescent="0.5"/>
    <row r="27" spans="2:11" x14ac:dyDescent="0.45">
      <c r="B27" s="99" t="s">
        <v>71</v>
      </c>
      <c r="C27" s="107"/>
      <c r="D27" s="107"/>
      <c r="E27" s="107"/>
      <c r="F27" s="107"/>
      <c r="G27" s="107"/>
      <c r="H27" s="107"/>
      <c r="I27" s="107"/>
      <c r="J27" s="107"/>
      <c r="K27" s="100"/>
    </row>
    <row r="28" spans="2:11" x14ac:dyDescent="0.45">
      <c r="B28" s="60"/>
      <c r="C28" s="3"/>
      <c r="D28" s="3"/>
      <c r="E28" s="3"/>
      <c r="F28" s="3"/>
      <c r="G28" s="3"/>
      <c r="H28" s="3"/>
      <c r="I28" s="3"/>
      <c r="J28" s="3"/>
      <c r="K28" s="63"/>
    </row>
    <row r="29" spans="2:11" x14ac:dyDescent="0.45">
      <c r="B29" s="60" t="s">
        <v>72</v>
      </c>
      <c r="C29" s="3">
        <v>1</v>
      </c>
      <c r="D29" s="3"/>
      <c r="E29" s="3"/>
      <c r="F29" s="3"/>
      <c r="G29" s="3"/>
      <c r="H29" s="3"/>
      <c r="I29" s="3"/>
      <c r="J29" s="3"/>
      <c r="K29" s="63"/>
    </row>
    <row r="30" spans="2:11" x14ac:dyDescent="0.45">
      <c r="B30" s="60" t="s">
        <v>73</v>
      </c>
      <c r="C30" s="3">
        <v>5</v>
      </c>
      <c r="D30" s="3"/>
      <c r="E30" s="3"/>
      <c r="F30" s="3"/>
      <c r="G30" s="3"/>
      <c r="H30" s="3"/>
      <c r="I30" s="3"/>
      <c r="J30" s="3"/>
      <c r="K30" s="63"/>
    </row>
    <row r="31" spans="2:11" x14ac:dyDescent="0.45">
      <c r="B31" s="60" t="s">
        <v>48</v>
      </c>
      <c r="C31" s="3">
        <v>0.05</v>
      </c>
      <c r="D31" s="3"/>
      <c r="E31" s="3"/>
      <c r="F31" s="3"/>
      <c r="G31" s="3"/>
      <c r="H31" s="3"/>
      <c r="I31" s="3"/>
      <c r="J31" s="3"/>
      <c r="K31" s="63"/>
    </row>
    <row r="32" spans="2:11" x14ac:dyDescent="0.45">
      <c r="B32" s="60"/>
      <c r="C32" s="3"/>
      <c r="D32" s="3"/>
      <c r="E32" s="3"/>
      <c r="F32" s="3"/>
      <c r="G32" s="3"/>
      <c r="H32" s="3"/>
      <c r="I32" s="3"/>
      <c r="J32" s="3"/>
      <c r="K32" s="63"/>
    </row>
    <row r="33" spans="2:11" x14ac:dyDescent="0.45">
      <c r="B33" s="88" t="s">
        <v>74</v>
      </c>
      <c r="C33" s="3" t="s">
        <v>75</v>
      </c>
      <c r="D33" s="3" t="s">
        <v>76</v>
      </c>
      <c r="E33" s="3" t="s">
        <v>52</v>
      </c>
      <c r="F33" s="3" t="s">
        <v>77</v>
      </c>
      <c r="G33" s="3"/>
      <c r="H33" s="3"/>
      <c r="I33" s="3"/>
      <c r="J33" s="3"/>
      <c r="K33" s="63"/>
    </row>
    <row r="34" spans="2:11" x14ac:dyDescent="0.45">
      <c r="B34" s="60"/>
      <c r="C34" s="3"/>
      <c r="D34" s="3"/>
      <c r="E34" s="3"/>
      <c r="F34" s="3"/>
      <c r="G34" s="3"/>
      <c r="H34" s="3"/>
      <c r="I34" s="3"/>
      <c r="J34" s="3"/>
      <c r="K34" s="63"/>
    </row>
    <row r="35" spans="2:11" ht="15" x14ac:dyDescent="0.45">
      <c r="B35" s="64" t="s">
        <v>78</v>
      </c>
      <c r="C35" s="3"/>
      <c r="D35" s="3"/>
      <c r="E35" s="3"/>
      <c r="F35" s="3"/>
      <c r="G35" s="3"/>
      <c r="H35" s="3"/>
      <c r="I35" s="3"/>
      <c r="J35" s="3"/>
      <c r="K35" s="63"/>
    </row>
    <row r="36" spans="2:11" x14ac:dyDescent="0.45">
      <c r="B36" s="60">
        <v>0</v>
      </c>
      <c r="C36" s="3">
        <v>-1.0500000000000001E-2</v>
      </c>
      <c r="D36" s="3" t="s">
        <v>79</v>
      </c>
      <c r="E36" s="3" t="s">
        <v>80</v>
      </c>
      <c r="F36" s="3" t="s">
        <v>81</v>
      </c>
      <c r="G36" s="3"/>
      <c r="H36" s="3"/>
      <c r="I36" s="3"/>
      <c r="J36" s="3"/>
      <c r="K36" s="63"/>
    </row>
    <row r="37" spans="2:11" x14ac:dyDescent="0.45">
      <c r="B37" s="60">
        <v>1</v>
      </c>
      <c r="C37" s="3">
        <v>-8.9029999999999995E-3</v>
      </c>
      <c r="D37" s="3" t="s">
        <v>82</v>
      </c>
      <c r="E37" s="3" t="s">
        <v>80</v>
      </c>
      <c r="F37" s="3" t="s">
        <v>81</v>
      </c>
      <c r="G37" s="3"/>
      <c r="H37" s="3"/>
      <c r="I37" s="3"/>
      <c r="J37" s="3"/>
      <c r="K37" s="63"/>
    </row>
    <row r="38" spans="2:11" x14ac:dyDescent="0.45">
      <c r="B38" s="60">
        <v>3</v>
      </c>
      <c r="C38" s="3">
        <v>0.1391</v>
      </c>
      <c r="D38" s="3" t="s">
        <v>83</v>
      </c>
      <c r="E38" s="3" t="s">
        <v>55</v>
      </c>
      <c r="F38" s="3" t="s">
        <v>84</v>
      </c>
      <c r="G38" s="3"/>
      <c r="H38" s="3"/>
      <c r="I38" s="3"/>
      <c r="J38" s="3"/>
      <c r="K38" s="63"/>
    </row>
    <row r="39" spans="2:11" x14ac:dyDescent="0.45">
      <c r="B39" s="60">
        <v>7</v>
      </c>
      <c r="C39" s="3">
        <v>0.1799</v>
      </c>
      <c r="D39" s="3" t="s">
        <v>85</v>
      </c>
      <c r="E39" s="3" t="s">
        <v>55</v>
      </c>
      <c r="F39" s="3" t="s">
        <v>86</v>
      </c>
      <c r="G39" s="3"/>
      <c r="H39" s="3"/>
      <c r="I39" s="3"/>
      <c r="J39" s="3"/>
      <c r="K39" s="63"/>
    </row>
    <row r="40" spans="2:11" x14ac:dyDescent="0.45">
      <c r="B40" s="60">
        <v>14</v>
      </c>
      <c r="C40" s="3">
        <v>0.28739999999999999</v>
      </c>
      <c r="D40" s="3" t="s">
        <v>87</v>
      </c>
      <c r="E40" s="3" t="s">
        <v>55</v>
      </c>
      <c r="F40" s="3" t="s">
        <v>58</v>
      </c>
      <c r="G40" s="3"/>
      <c r="H40" s="3"/>
      <c r="I40" s="3"/>
      <c r="J40" s="3"/>
      <c r="K40" s="63"/>
    </row>
    <row r="41" spans="2:11" x14ac:dyDescent="0.45">
      <c r="B41" s="60"/>
      <c r="C41" s="3"/>
      <c r="D41" s="3"/>
      <c r="E41" s="3"/>
      <c r="F41" s="3"/>
      <c r="G41" s="3"/>
      <c r="H41" s="3"/>
      <c r="I41" s="3"/>
      <c r="J41" s="3"/>
      <c r="K41" s="63"/>
    </row>
    <row r="42" spans="2:11" x14ac:dyDescent="0.45">
      <c r="B42" s="60"/>
      <c r="C42" s="3"/>
      <c r="D42" s="3"/>
      <c r="E42" s="3"/>
      <c r="F42" s="3"/>
      <c r="G42" s="3"/>
      <c r="H42" s="3"/>
      <c r="I42" s="3"/>
      <c r="J42" s="3"/>
      <c r="K42" s="63"/>
    </row>
    <row r="43" spans="2:11" x14ac:dyDescent="0.45">
      <c r="B43" s="60" t="s">
        <v>88</v>
      </c>
      <c r="C43" s="3" t="s">
        <v>89</v>
      </c>
      <c r="D43" s="3" t="s">
        <v>90</v>
      </c>
      <c r="E43" s="3" t="s">
        <v>75</v>
      </c>
      <c r="F43" s="3" t="s">
        <v>91</v>
      </c>
      <c r="G43" s="3" t="s">
        <v>92</v>
      </c>
      <c r="H43" s="3" t="s">
        <v>93</v>
      </c>
      <c r="I43" s="3" t="s">
        <v>94</v>
      </c>
      <c r="J43" s="3" t="s">
        <v>62</v>
      </c>
      <c r="K43" s="63"/>
    </row>
    <row r="44" spans="2:11" x14ac:dyDescent="0.45">
      <c r="B44" s="60"/>
      <c r="C44" s="3"/>
      <c r="D44" s="3"/>
      <c r="E44" s="3"/>
      <c r="F44" s="3"/>
      <c r="G44" s="3"/>
      <c r="H44" s="3"/>
      <c r="I44" s="3"/>
      <c r="J44" s="3"/>
      <c r="K44" s="63"/>
    </row>
    <row r="45" spans="2:11" ht="15" x14ac:dyDescent="0.45">
      <c r="B45" s="64" t="s">
        <v>78</v>
      </c>
      <c r="C45" s="3"/>
      <c r="D45" s="3"/>
      <c r="E45" s="3"/>
      <c r="F45" s="3"/>
      <c r="G45" s="3"/>
      <c r="H45" s="3"/>
      <c r="I45" s="3"/>
      <c r="J45" s="3"/>
      <c r="K45" s="63"/>
    </row>
    <row r="46" spans="2:11" x14ac:dyDescent="0.45">
      <c r="B46" s="60">
        <v>0</v>
      </c>
      <c r="C46" s="3">
        <v>0.99990000000000001</v>
      </c>
      <c r="D46" s="3">
        <v>1.01</v>
      </c>
      <c r="E46" s="3">
        <v>-1.0500000000000001E-2</v>
      </c>
      <c r="F46" s="3">
        <v>4.8259999999999997E-2</v>
      </c>
      <c r="G46" s="3">
        <v>4</v>
      </c>
      <c r="H46" s="3">
        <v>4</v>
      </c>
      <c r="I46" s="3">
        <v>0.2177</v>
      </c>
      <c r="J46" s="3">
        <v>30</v>
      </c>
      <c r="K46" s="63"/>
    </row>
    <row r="47" spans="2:11" x14ac:dyDescent="0.45">
      <c r="B47" s="60">
        <v>1</v>
      </c>
      <c r="C47" s="3">
        <v>9.3549999999999994E-2</v>
      </c>
      <c r="D47" s="3">
        <v>0.10249999999999999</v>
      </c>
      <c r="E47" s="3">
        <v>-8.9029999999999995E-3</v>
      </c>
      <c r="F47" s="3">
        <v>4.8259999999999997E-2</v>
      </c>
      <c r="G47" s="3">
        <v>4</v>
      </c>
      <c r="H47" s="3">
        <v>4</v>
      </c>
      <c r="I47" s="3">
        <v>0.1845</v>
      </c>
      <c r="J47" s="3">
        <v>30</v>
      </c>
      <c r="K47" s="63"/>
    </row>
    <row r="48" spans="2:11" x14ac:dyDescent="0.45">
      <c r="B48" s="60">
        <v>3</v>
      </c>
      <c r="C48" s="3">
        <v>0.30499999999999999</v>
      </c>
      <c r="D48" s="3">
        <v>0.16589999999999999</v>
      </c>
      <c r="E48" s="3">
        <v>0.1391</v>
      </c>
      <c r="F48" s="3">
        <v>4.8259999999999997E-2</v>
      </c>
      <c r="G48" s="3">
        <v>4</v>
      </c>
      <c r="H48" s="3">
        <v>4</v>
      </c>
      <c r="I48" s="3">
        <v>2.8820000000000001</v>
      </c>
      <c r="J48" s="3">
        <v>30</v>
      </c>
      <c r="K48" s="63"/>
    </row>
    <row r="49" spans="2:11" x14ac:dyDescent="0.45">
      <c r="B49" s="60">
        <v>7</v>
      </c>
      <c r="C49" s="3">
        <v>0.53500000000000003</v>
      </c>
      <c r="D49" s="3">
        <v>0.35510000000000003</v>
      </c>
      <c r="E49" s="3">
        <v>0.1799</v>
      </c>
      <c r="F49" s="3">
        <v>4.8259999999999997E-2</v>
      </c>
      <c r="G49" s="3">
        <v>4</v>
      </c>
      <c r="H49" s="3">
        <v>4</v>
      </c>
      <c r="I49" s="3">
        <v>3.7280000000000002</v>
      </c>
      <c r="J49" s="3">
        <v>30</v>
      </c>
      <c r="K49" s="63"/>
    </row>
    <row r="50" spans="2:11" ht="14.35" thickBot="1" x14ac:dyDescent="0.5">
      <c r="B50" s="62">
        <v>14</v>
      </c>
      <c r="C50" s="58">
        <v>0.90590000000000004</v>
      </c>
      <c r="D50" s="58">
        <v>0.61839999999999995</v>
      </c>
      <c r="E50" s="58">
        <v>0.28739999999999999</v>
      </c>
      <c r="F50" s="58">
        <v>4.8259999999999997E-2</v>
      </c>
      <c r="G50" s="58">
        <v>4</v>
      </c>
      <c r="H50" s="58">
        <v>4</v>
      </c>
      <c r="I50" s="58">
        <v>5.9560000000000004</v>
      </c>
      <c r="J50" s="58">
        <v>30</v>
      </c>
      <c r="K50" s="65"/>
    </row>
  </sheetData>
  <mergeCells count="4">
    <mergeCell ref="C2:F2"/>
    <mergeCell ref="G2:J2"/>
    <mergeCell ref="B12:G12"/>
    <mergeCell ref="B27:K2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D53B5-F850-4D8A-BDE9-776F38B1B658}">
  <dimension ref="B1:J53"/>
  <sheetViews>
    <sheetView workbookViewId="0">
      <selection activeCell="D17" sqref="D17"/>
    </sheetView>
  </sheetViews>
  <sheetFormatPr defaultRowHeight="14" x14ac:dyDescent="0.45"/>
  <sheetData>
    <row r="1" spans="2:10" ht="14.35" thickBot="1" x14ac:dyDescent="0.5"/>
    <row r="2" spans="2:10" ht="15.35" thickBot="1" x14ac:dyDescent="0.5">
      <c r="B2" s="83" t="s">
        <v>113</v>
      </c>
      <c r="C2" s="108" t="s">
        <v>27</v>
      </c>
      <c r="D2" s="109"/>
      <c r="E2" s="109"/>
      <c r="F2" s="109"/>
      <c r="G2" s="109" t="s">
        <v>28</v>
      </c>
      <c r="H2" s="109"/>
      <c r="I2" s="109"/>
      <c r="J2" s="109"/>
    </row>
    <row r="3" spans="2:10" x14ac:dyDescent="0.45">
      <c r="B3" s="82">
        <v>0</v>
      </c>
      <c r="C3" s="47">
        <v>1</v>
      </c>
      <c r="D3" s="48">
        <v>1</v>
      </c>
      <c r="E3" s="48">
        <v>0.9736842</v>
      </c>
      <c r="F3" s="48">
        <v>1.021277</v>
      </c>
      <c r="G3" s="47">
        <v>1.02</v>
      </c>
      <c r="H3" s="48">
        <v>1.1599999999999999</v>
      </c>
      <c r="I3" s="48">
        <v>1.02</v>
      </c>
      <c r="J3" s="48">
        <v>0.97297299999999998</v>
      </c>
    </row>
    <row r="4" spans="2:10" x14ac:dyDescent="0.45">
      <c r="B4" s="45">
        <v>1</v>
      </c>
      <c r="C4" s="49">
        <v>3.5672519999999999E-2</v>
      </c>
      <c r="D4" s="2">
        <v>2.982456E-2</v>
      </c>
      <c r="E4" s="2">
        <v>7.4999999999999997E-2</v>
      </c>
      <c r="F4" s="2">
        <v>0.21935479999999999</v>
      </c>
      <c r="G4" s="49">
        <v>0.1133333</v>
      </c>
      <c r="H4" s="2">
        <v>0.15416669999999999</v>
      </c>
      <c r="I4" s="2">
        <v>0.1133333</v>
      </c>
      <c r="J4" s="2">
        <v>5.9978190000000001E-2</v>
      </c>
    </row>
    <row r="5" spans="2:10" x14ac:dyDescent="0.45">
      <c r="B5" s="45">
        <v>3</v>
      </c>
      <c r="C5" s="49">
        <v>0.3947369</v>
      </c>
      <c r="D5" s="2">
        <v>0.1133333</v>
      </c>
      <c r="E5" s="2">
        <v>0.2</v>
      </c>
      <c r="F5" s="2">
        <v>0.3518519</v>
      </c>
      <c r="G5" s="49">
        <v>0.158</v>
      </c>
      <c r="H5" s="2">
        <v>0.1666667</v>
      </c>
      <c r="I5" s="2">
        <v>0.158</v>
      </c>
      <c r="J5" s="2">
        <v>0.39523809999999998</v>
      </c>
    </row>
    <row r="6" spans="2:10" x14ac:dyDescent="0.45">
      <c r="B6" s="45">
        <v>7</v>
      </c>
      <c r="C6" s="49">
        <v>0.68333330000000003</v>
      </c>
      <c r="D6" s="2">
        <v>0.7426471</v>
      </c>
      <c r="E6" s="2">
        <v>0.78571429999999998</v>
      </c>
      <c r="F6" s="2">
        <v>0.33720929999999999</v>
      </c>
      <c r="G6" s="49">
        <v>0.48936170000000001</v>
      </c>
      <c r="H6" s="2">
        <v>0.52046780000000004</v>
      </c>
      <c r="I6" s="2">
        <v>0.48936170000000001</v>
      </c>
      <c r="J6" s="2">
        <v>0.23015869999999999</v>
      </c>
    </row>
    <row r="7" spans="2:10" ht="14.35" thickBot="1" x14ac:dyDescent="0.5">
      <c r="B7" s="46">
        <v>14</v>
      </c>
      <c r="C7" s="50">
        <v>1.1020000000000001</v>
      </c>
      <c r="D7" s="44">
        <v>1.1970799999999999</v>
      </c>
      <c r="E7" s="44">
        <v>1.442623</v>
      </c>
      <c r="F7" s="44">
        <v>0.79569889999999999</v>
      </c>
      <c r="G7" s="50">
        <v>0.61</v>
      </c>
      <c r="H7" s="44">
        <v>0.58741259999999995</v>
      </c>
      <c r="I7" s="44">
        <v>0.58919999999999995</v>
      </c>
      <c r="J7" s="44">
        <v>0.58741259999999995</v>
      </c>
    </row>
    <row r="12" spans="2:10" ht="14.35" thickBot="1" x14ac:dyDescent="0.5"/>
    <row r="13" spans="2:10" x14ac:dyDescent="0.45">
      <c r="B13" s="104" t="s">
        <v>47</v>
      </c>
      <c r="C13" s="105"/>
      <c r="D13" s="105"/>
      <c r="E13" s="105"/>
      <c r="F13" s="105"/>
      <c r="G13" s="105"/>
      <c r="H13" s="106"/>
    </row>
    <row r="14" spans="2:10" x14ac:dyDescent="0.45">
      <c r="B14" s="60" t="s">
        <v>48</v>
      </c>
      <c r="C14" s="3">
        <v>0.05</v>
      </c>
      <c r="D14" s="3"/>
      <c r="E14" s="3"/>
      <c r="F14" s="3"/>
      <c r="G14" s="3"/>
      <c r="H14" s="63"/>
    </row>
    <row r="15" spans="2:10" x14ac:dyDescent="0.45">
      <c r="B15" s="60"/>
      <c r="C15" s="3"/>
      <c r="D15" s="3"/>
      <c r="E15" s="3"/>
      <c r="F15" s="3"/>
      <c r="G15" s="3"/>
      <c r="H15" s="63"/>
    </row>
    <row r="16" spans="2:10" x14ac:dyDescent="0.45">
      <c r="B16" s="60" t="s">
        <v>49</v>
      </c>
      <c r="C16" s="3" t="s">
        <v>50</v>
      </c>
      <c r="D16" s="3" t="s">
        <v>39</v>
      </c>
      <c r="E16" s="3" t="s">
        <v>51</v>
      </c>
      <c r="F16" s="3" t="s">
        <v>52</v>
      </c>
      <c r="G16" s="3"/>
      <c r="H16" s="63"/>
    </row>
    <row r="17" spans="2:9" x14ac:dyDescent="0.45">
      <c r="B17" s="60" t="s">
        <v>53</v>
      </c>
      <c r="C17" s="3">
        <v>7.5830000000000002</v>
      </c>
      <c r="D17" s="3">
        <v>6.9999999999999999E-4</v>
      </c>
      <c r="E17" s="3" t="s">
        <v>54</v>
      </c>
      <c r="F17" s="3" t="s">
        <v>55</v>
      </c>
      <c r="G17" s="3"/>
      <c r="H17" s="63"/>
    </row>
    <row r="18" spans="2:9" x14ac:dyDescent="0.45">
      <c r="B18" s="60" t="s">
        <v>56</v>
      </c>
      <c r="C18" s="3">
        <v>80.260000000000005</v>
      </c>
      <c r="D18" s="3" t="s">
        <v>57</v>
      </c>
      <c r="E18" s="3" t="s">
        <v>58</v>
      </c>
      <c r="F18" s="3" t="s">
        <v>55</v>
      </c>
      <c r="G18" s="3"/>
      <c r="H18" s="63"/>
    </row>
    <row r="19" spans="2:9" x14ac:dyDescent="0.45">
      <c r="B19" s="60" t="s">
        <v>59</v>
      </c>
      <c r="C19" s="3">
        <v>3.4289999999999998</v>
      </c>
      <c r="D19" s="3">
        <v>1.8E-3</v>
      </c>
      <c r="E19" s="3" t="s">
        <v>86</v>
      </c>
      <c r="F19" s="3" t="s">
        <v>55</v>
      </c>
      <c r="G19" s="3"/>
      <c r="H19" s="63"/>
    </row>
    <row r="20" spans="2:9" x14ac:dyDescent="0.45">
      <c r="B20" s="60"/>
      <c r="C20" s="3"/>
      <c r="D20" s="3"/>
      <c r="E20" s="3"/>
      <c r="F20" s="3"/>
      <c r="G20" s="3"/>
      <c r="H20" s="63"/>
    </row>
    <row r="21" spans="2:9" x14ac:dyDescent="0.45">
      <c r="B21" s="60" t="s">
        <v>60</v>
      </c>
      <c r="C21" s="3" t="s">
        <v>61</v>
      </c>
      <c r="D21" s="3" t="s">
        <v>62</v>
      </c>
      <c r="E21" s="3" t="s">
        <v>63</v>
      </c>
      <c r="F21" s="3" t="s">
        <v>64</v>
      </c>
      <c r="G21" s="3" t="s">
        <v>39</v>
      </c>
      <c r="H21" s="63"/>
    </row>
    <row r="22" spans="2:9" x14ac:dyDescent="0.45">
      <c r="B22" s="60" t="s">
        <v>53</v>
      </c>
      <c r="C22" s="3">
        <v>0.46689999999999998</v>
      </c>
      <c r="D22" s="3">
        <v>4</v>
      </c>
      <c r="E22" s="3">
        <v>0.1167</v>
      </c>
      <c r="F22" s="3" t="s">
        <v>95</v>
      </c>
      <c r="G22" s="3" t="s">
        <v>96</v>
      </c>
      <c r="H22" s="63"/>
    </row>
    <row r="23" spans="2:9" x14ac:dyDescent="0.45">
      <c r="B23" s="60" t="s">
        <v>56</v>
      </c>
      <c r="C23" s="3">
        <v>4.9420000000000002</v>
      </c>
      <c r="D23" s="3">
        <v>4</v>
      </c>
      <c r="E23" s="3">
        <v>1.2350000000000001</v>
      </c>
      <c r="F23" s="3" t="s">
        <v>97</v>
      </c>
      <c r="G23" s="3" t="s">
        <v>68</v>
      </c>
      <c r="H23" s="63"/>
    </row>
    <row r="24" spans="2:9" x14ac:dyDescent="0.45">
      <c r="B24" s="60" t="s">
        <v>59</v>
      </c>
      <c r="C24" s="3">
        <v>0.21110000000000001</v>
      </c>
      <c r="D24" s="3">
        <v>1</v>
      </c>
      <c r="E24" s="3">
        <v>0.21110000000000001</v>
      </c>
      <c r="F24" s="3" t="s">
        <v>98</v>
      </c>
      <c r="G24" s="3" t="s">
        <v>99</v>
      </c>
      <c r="H24" s="63"/>
    </row>
    <row r="25" spans="2:9" ht="14.35" thickBot="1" x14ac:dyDescent="0.5">
      <c r="B25" s="62" t="s">
        <v>70</v>
      </c>
      <c r="C25" s="58">
        <v>0.53720000000000001</v>
      </c>
      <c r="D25" s="58">
        <v>30</v>
      </c>
      <c r="E25" s="58">
        <v>1.7909999999999999E-2</v>
      </c>
      <c r="F25" s="58"/>
      <c r="G25" s="58"/>
      <c r="H25" s="65"/>
    </row>
    <row r="29" spans="2:9" ht="14.35" thickBot="1" x14ac:dyDescent="0.5"/>
    <row r="30" spans="2:9" x14ac:dyDescent="0.45">
      <c r="B30" s="99" t="s">
        <v>71</v>
      </c>
      <c r="C30" s="107"/>
      <c r="D30" s="107"/>
      <c r="E30" s="107"/>
      <c r="F30" s="107"/>
      <c r="G30" s="107"/>
      <c r="H30" s="107"/>
      <c r="I30" s="100"/>
    </row>
    <row r="31" spans="2:9" x14ac:dyDescent="0.45">
      <c r="B31" s="60"/>
      <c r="C31" s="3"/>
      <c r="D31" s="3"/>
      <c r="E31" s="3"/>
      <c r="F31" s="3"/>
      <c r="G31" s="3"/>
      <c r="H31" s="3"/>
      <c r="I31" s="61"/>
    </row>
    <row r="32" spans="2:9" x14ac:dyDescent="0.45">
      <c r="B32" s="60" t="s">
        <v>72</v>
      </c>
      <c r="C32" s="3">
        <v>1</v>
      </c>
      <c r="D32" s="3"/>
      <c r="E32" s="3"/>
      <c r="F32" s="3"/>
      <c r="G32" s="3"/>
      <c r="H32" s="3"/>
      <c r="I32" s="61"/>
    </row>
    <row r="33" spans="2:9" x14ac:dyDescent="0.45">
      <c r="B33" s="60" t="s">
        <v>73</v>
      </c>
      <c r="C33" s="3">
        <v>5</v>
      </c>
      <c r="D33" s="3"/>
      <c r="E33" s="3"/>
      <c r="F33" s="3"/>
      <c r="G33" s="3"/>
      <c r="H33" s="3"/>
      <c r="I33" s="61"/>
    </row>
    <row r="34" spans="2:9" x14ac:dyDescent="0.45">
      <c r="B34" s="60" t="s">
        <v>48</v>
      </c>
      <c r="C34" s="3">
        <v>0.05</v>
      </c>
      <c r="D34" s="3"/>
      <c r="E34" s="3"/>
      <c r="F34" s="3"/>
      <c r="G34" s="3"/>
      <c r="H34" s="3"/>
      <c r="I34" s="61"/>
    </row>
    <row r="35" spans="2:9" x14ac:dyDescent="0.45">
      <c r="B35" s="60"/>
      <c r="C35" s="3"/>
      <c r="D35" s="3"/>
      <c r="E35" s="3"/>
      <c r="F35" s="3"/>
      <c r="G35" s="3"/>
      <c r="H35" s="3"/>
      <c r="I35" s="61"/>
    </row>
    <row r="36" spans="2:9" x14ac:dyDescent="0.45">
      <c r="B36" s="88" t="s">
        <v>74</v>
      </c>
      <c r="C36" s="3" t="s">
        <v>75</v>
      </c>
      <c r="D36" s="3" t="s">
        <v>76</v>
      </c>
      <c r="E36" s="3" t="s">
        <v>52</v>
      </c>
      <c r="F36" s="3" t="s">
        <v>77</v>
      </c>
      <c r="G36" s="3"/>
      <c r="H36" s="3"/>
      <c r="I36" s="61"/>
    </row>
    <row r="37" spans="2:9" x14ac:dyDescent="0.45">
      <c r="B37" s="60"/>
      <c r="C37" s="3"/>
      <c r="D37" s="3"/>
      <c r="E37" s="3"/>
      <c r="F37" s="3"/>
      <c r="G37" s="3"/>
      <c r="H37" s="3"/>
      <c r="I37" s="61"/>
    </row>
    <row r="38" spans="2:9" x14ac:dyDescent="0.45">
      <c r="B38" s="60" t="s">
        <v>100</v>
      </c>
      <c r="C38" s="3"/>
      <c r="D38" s="3"/>
      <c r="E38" s="3"/>
      <c r="F38" s="3"/>
      <c r="G38" s="3"/>
      <c r="H38" s="3"/>
      <c r="I38" s="61"/>
    </row>
    <row r="39" spans="2:9" x14ac:dyDescent="0.45">
      <c r="B39" s="60" t="s">
        <v>101</v>
      </c>
      <c r="C39" s="3">
        <v>-4.4499999999999998E-2</v>
      </c>
      <c r="D39" s="3" t="s">
        <v>102</v>
      </c>
      <c r="E39" s="3" t="s">
        <v>80</v>
      </c>
      <c r="F39" s="3" t="s">
        <v>81</v>
      </c>
      <c r="G39" s="3"/>
      <c r="H39" s="3"/>
      <c r="I39" s="61"/>
    </row>
    <row r="40" spans="2:9" x14ac:dyDescent="0.45">
      <c r="B40" s="60" t="s">
        <v>103</v>
      </c>
      <c r="C40" s="3">
        <v>-2.0240000000000001E-2</v>
      </c>
      <c r="D40" s="3" t="s">
        <v>104</v>
      </c>
      <c r="E40" s="3" t="s">
        <v>80</v>
      </c>
      <c r="F40" s="3" t="s">
        <v>81</v>
      </c>
      <c r="G40" s="3"/>
      <c r="H40" s="3"/>
      <c r="I40" s="61"/>
    </row>
    <row r="41" spans="2:9" x14ac:dyDescent="0.45">
      <c r="B41" s="60" t="s">
        <v>105</v>
      </c>
      <c r="C41" s="3">
        <v>4.5499999999999999E-2</v>
      </c>
      <c r="D41" s="3" t="s">
        <v>106</v>
      </c>
      <c r="E41" s="3" t="s">
        <v>80</v>
      </c>
      <c r="F41" s="3" t="s">
        <v>81</v>
      </c>
      <c r="G41" s="3"/>
      <c r="H41" s="3"/>
      <c r="I41" s="61"/>
    </row>
    <row r="42" spans="2:9" x14ac:dyDescent="0.45">
      <c r="B42" s="60" t="s">
        <v>107</v>
      </c>
      <c r="C42" s="3">
        <v>0.2049</v>
      </c>
      <c r="D42" s="3" t="s">
        <v>108</v>
      </c>
      <c r="E42" s="3" t="s">
        <v>80</v>
      </c>
      <c r="F42" s="3" t="s">
        <v>81</v>
      </c>
      <c r="G42" s="3"/>
      <c r="H42" s="3"/>
      <c r="I42" s="61"/>
    </row>
    <row r="43" spans="2:9" x14ac:dyDescent="0.45">
      <c r="B43" s="60" t="s">
        <v>109</v>
      </c>
      <c r="C43" s="3">
        <v>0.54090000000000005</v>
      </c>
      <c r="D43" s="3" t="s">
        <v>110</v>
      </c>
      <c r="E43" s="3" t="s">
        <v>55</v>
      </c>
      <c r="F43" s="3" t="s">
        <v>58</v>
      </c>
      <c r="G43" s="3"/>
      <c r="H43" s="3"/>
      <c r="I43" s="61"/>
    </row>
    <row r="44" spans="2:9" x14ac:dyDescent="0.45">
      <c r="B44" s="60"/>
      <c r="C44" s="3"/>
      <c r="D44" s="3"/>
      <c r="E44" s="3"/>
      <c r="F44" s="3"/>
      <c r="G44" s="3"/>
      <c r="H44" s="3"/>
      <c r="I44" s="61"/>
    </row>
    <row r="45" spans="2:9" x14ac:dyDescent="0.45">
      <c r="B45" s="60"/>
      <c r="C45" s="3"/>
      <c r="D45" s="3"/>
      <c r="E45" s="3"/>
      <c r="F45" s="3"/>
      <c r="G45" s="3"/>
      <c r="H45" s="3"/>
      <c r="I45" s="61"/>
    </row>
    <row r="46" spans="2:9" x14ac:dyDescent="0.45">
      <c r="B46" s="60" t="s">
        <v>88</v>
      </c>
      <c r="C46" s="3" t="s">
        <v>89</v>
      </c>
      <c r="D46" s="3" t="s">
        <v>90</v>
      </c>
      <c r="E46" s="3" t="s">
        <v>75</v>
      </c>
      <c r="F46" s="3" t="s">
        <v>91</v>
      </c>
      <c r="G46" s="3" t="s">
        <v>92</v>
      </c>
      <c r="H46" s="3" t="s">
        <v>93</v>
      </c>
      <c r="I46" s="61" t="s">
        <v>94</v>
      </c>
    </row>
    <row r="47" spans="2:9" x14ac:dyDescent="0.45">
      <c r="B47" s="60"/>
      <c r="C47" s="3"/>
      <c r="D47" s="3"/>
      <c r="E47" s="3"/>
      <c r="F47" s="3"/>
      <c r="G47" s="3"/>
      <c r="H47" s="3"/>
      <c r="I47" s="61"/>
    </row>
    <row r="48" spans="2:9" x14ac:dyDescent="0.45">
      <c r="B48" s="60" t="s">
        <v>100</v>
      </c>
      <c r="C48" s="3"/>
      <c r="D48" s="3"/>
      <c r="E48" s="3"/>
      <c r="F48" s="3"/>
      <c r="G48" s="3"/>
      <c r="H48" s="3"/>
      <c r="I48" s="61"/>
    </row>
    <row r="49" spans="2:9" x14ac:dyDescent="0.45">
      <c r="B49" s="60" t="s">
        <v>101</v>
      </c>
      <c r="C49" s="3">
        <v>0.99870000000000003</v>
      </c>
      <c r="D49" s="3">
        <v>1.0429999999999999</v>
      </c>
      <c r="E49" s="3">
        <v>-4.4499999999999998E-2</v>
      </c>
      <c r="F49" s="3">
        <v>9.4619999999999996E-2</v>
      </c>
      <c r="G49" s="3">
        <v>4</v>
      </c>
      <c r="H49" s="3">
        <v>4</v>
      </c>
      <c r="I49" s="61">
        <v>0.4703</v>
      </c>
    </row>
    <row r="50" spans="2:9" x14ac:dyDescent="0.45">
      <c r="B50" s="60" t="s">
        <v>103</v>
      </c>
      <c r="C50" s="3">
        <v>8.9959999999999998E-2</v>
      </c>
      <c r="D50" s="3">
        <v>0.11020000000000001</v>
      </c>
      <c r="E50" s="3">
        <v>-2.0240000000000001E-2</v>
      </c>
      <c r="F50" s="3">
        <v>9.4619999999999996E-2</v>
      </c>
      <c r="G50" s="3">
        <v>4</v>
      </c>
      <c r="H50" s="3">
        <v>4</v>
      </c>
      <c r="I50" s="61">
        <v>0.21390000000000001</v>
      </c>
    </row>
    <row r="51" spans="2:9" x14ac:dyDescent="0.45">
      <c r="B51" s="60" t="s">
        <v>105</v>
      </c>
      <c r="C51" s="3">
        <v>0.26500000000000001</v>
      </c>
      <c r="D51" s="3">
        <v>0.2195</v>
      </c>
      <c r="E51" s="3">
        <v>4.5499999999999999E-2</v>
      </c>
      <c r="F51" s="3">
        <v>9.4619999999999996E-2</v>
      </c>
      <c r="G51" s="3">
        <v>4</v>
      </c>
      <c r="H51" s="3">
        <v>4</v>
      </c>
      <c r="I51" s="61">
        <v>0.48089999999999999</v>
      </c>
    </row>
    <row r="52" spans="2:9" x14ac:dyDescent="0.45">
      <c r="B52" s="60" t="s">
        <v>107</v>
      </c>
      <c r="C52" s="3">
        <v>0.63719999999999999</v>
      </c>
      <c r="D52" s="3">
        <v>0.43230000000000002</v>
      </c>
      <c r="E52" s="3">
        <v>0.2049</v>
      </c>
      <c r="F52" s="3">
        <v>9.4619999999999996E-2</v>
      </c>
      <c r="G52" s="3">
        <v>4</v>
      </c>
      <c r="H52" s="3">
        <v>4</v>
      </c>
      <c r="I52" s="61">
        <v>2.165</v>
      </c>
    </row>
    <row r="53" spans="2:9" ht="14.35" thickBot="1" x14ac:dyDescent="0.5">
      <c r="B53" s="62" t="s">
        <v>109</v>
      </c>
      <c r="C53" s="58">
        <v>1.1339999999999999</v>
      </c>
      <c r="D53" s="58">
        <v>0.59350000000000003</v>
      </c>
      <c r="E53" s="58">
        <v>0.54090000000000005</v>
      </c>
      <c r="F53" s="58">
        <v>9.4619999999999996E-2</v>
      </c>
      <c r="G53" s="58">
        <v>4</v>
      </c>
      <c r="H53" s="58">
        <v>4</v>
      </c>
      <c r="I53" s="59">
        <v>5.7160000000000002</v>
      </c>
    </row>
  </sheetData>
  <mergeCells count="4">
    <mergeCell ref="C2:F2"/>
    <mergeCell ref="G2:J2"/>
    <mergeCell ref="B13:H13"/>
    <mergeCell ref="B30:I30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F13D2-A108-4D68-94F8-C7349A688BAA}">
  <dimension ref="A4:G13"/>
  <sheetViews>
    <sheetView workbookViewId="0">
      <selection activeCell="F19" sqref="F19"/>
    </sheetView>
  </sheetViews>
  <sheetFormatPr defaultRowHeight="14" x14ac:dyDescent="0.45"/>
  <cols>
    <col min="3" max="5" width="12.76171875" bestFit="1" customWidth="1"/>
    <col min="6" max="6" width="12.76171875" customWidth="1"/>
    <col min="7" max="7" width="10.87890625" bestFit="1" customWidth="1"/>
  </cols>
  <sheetData>
    <row r="4" spans="1:7" ht="14.35" thickBot="1" x14ac:dyDescent="0.5"/>
    <row r="5" spans="1:7" x14ac:dyDescent="0.45">
      <c r="A5" s="75" t="s">
        <v>113</v>
      </c>
      <c r="B5" s="75" t="s">
        <v>33</v>
      </c>
      <c r="C5" s="110" t="s">
        <v>32</v>
      </c>
      <c r="D5" s="102"/>
      <c r="E5" s="103"/>
      <c r="F5" s="4"/>
    </row>
    <row r="6" spans="1:7" ht="14.35" thickBot="1" x14ac:dyDescent="0.5">
      <c r="C6" s="51" t="s">
        <v>34</v>
      </c>
      <c r="D6" s="52" t="s">
        <v>35</v>
      </c>
      <c r="E6" s="53" t="s">
        <v>36</v>
      </c>
      <c r="F6" s="72"/>
      <c r="G6" s="121" t="s">
        <v>131</v>
      </c>
    </row>
    <row r="7" spans="1:7" ht="14.35" thickBot="1" x14ac:dyDescent="0.5">
      <c r="C7" s="54">
        <v>0.23597276379534443</v>
      </c>
      <c r="D7" s="55">
        <v>0.22759573628108962</v>
      </c>
      <c r="E7" s="56">
        <v>0.19952656205217167</v>
      </c>
      <c r="F7" s="73"/>
      <c r="G7" s="71" t="str">
        <f>ROUND(AVERAGE(C7:E7),4) *100&amp;"±"&amp;ROUND(STDEV(C7:E7)/SQRT(COUNT(C7:E7)), 4)*100</f>
        <v>22.1±1.1</v>
      </c>
    </row>
    <row r="10" spans="1:7" ht="14.35" thickBot="1" x14ac:dyDescent="0.5"/>
    <row r="11" spans="1:7" x14ac:dyDescent="0.45">
      <c r="B11" s="75" t="s">
        <v>37</v>
      </c>
      <c r="C11" s="110" t="s">
        <v>38</v>
      </c>
      <c r="D11" s="102"/>
      <c r="E11" s="103"/>
      <c r="F11" s="4"/>
    </row>
    <row r="12" spans="1:7" ht="14.35" thickBot="1" x14ac:dyDescent="0.5">
      <c r="B12" s="74"/>
      <c r="C12" s="51" t="s">
        <v>34</v>
      </c>
      <c r="D12" s="52" t="s">
        <v>35</v>
      </c>
      <c r="E12" s="53" t="s">
        <v>36</v>
      </c>
      <c r="F12" s="72"/>
      <c r="G12" s="121" t="s">
        <v>131</v>
      </c>
    </row>
    <row r="13" spans="1:7" ht="14.35" thickBot="1" x14ac:dyDescent="0.5">
      <c r="C13" s="54">
        <v>0.58611971104231164</v>
      </c>
      <c r="D13" s="55">
        <v>0.47361111111111109</v>
      </c>
      <c r="E13" s="56">
        <v>0.53831168831168841</v>
      </c>
      <c r="F13" s="73"/>
      <c r="G13" s="71" t="str">
        <f>ROUND(AVERAGE(C13:E13),4) *100&amp;"±"&amp;ROUND(STDEV(C13:E13)/SQRT(COUNT(C13:E13)), 4)*100</f>
        <v>53.27±3.26</v>
      </c>
    </row>
  </sheetData>
  <mergeCells count="2">
    <mergeCell ref="C5:E5"/>
    <mergeCell ref="C11:E1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E8A6-46FD-4256-9916-9DF2F6224B05}">
  <dimension ref="C1:L23"/>
  <sheetViews>
    <sheetView workbookViewId="0">
      <selection activeCell="D17" sqref="D17:F17"/>
    </sheetView>
  </sheetViews>
  <sheetFormatPr defaultRowHeight="14" x14ac:dyDescent="0.45"/>
  <cols>
    <col min="2" max="2" width="7.05859375" customWidth="1"/>
    <col min="3" max="3" width="13.3515625" customWidth="1"/>
    <col min="4" max="4" width="19.64453125" bestFit="1" customWidth="1"/>
    <col min="5" max="5" width="21" bestFit="1" customWidth="1"/>
    <col min="6" max="6" width="24.3515625" bestFit="1" customWidth="1"/>
  </cols>
  <sheetData>
    <row r="1" spans="3:12" ht="28" x14ac:dyDescent="0.45">
      <c r="C1" s="80" t="s">
        <v>113</v>
      </c>
      <c r="D1" s="7" t="s">
        <v>18</v>
      </c>
      <c r="E1" s="8" t="s">
        <v>19</v>
      </c>
      <c r="F1" s="9" t="s">
        <v>20</v>
      </c>
    </row>
    <row r="2" spans="3:12" x14ac:dyDescent="0.45">
      <c r="C2" s="10" t="s">
        <v>7</v>
      </c>
      <c r="D2" s="6">
        <v>0.24970000000000001</v>
      </c>
      <c r="E2" s="6">
        <v>4.6336000000000004</v>
      </c>
      <c r="F2" s="11">
        <v>0.2044</v>
      </c>
    </row>
    <row r="3" spans="3:12" x14ac:dyDescent="0.45">
      <c r="C3" s="10" t="s">
        <v>8</v>
      </c>
      <c r="D3" s="6">
        <v>0.26779999999999998</v>
      </c>
      <c r="E3" s="6">
        <v>5.2290999999999999</v>
      </c>
      <c r="F3" s="11">
        <v>0.18179999999999999</v>
      </c>
    </row>
    <row r="4" spans="3:12" x14ac:dyDescent="0.45">
      <c r="C4" s="10" t="s">
        <v>9</v>
      </c>
      <c r="D4" s="6">
        <v>0.1996</v>
      </c>
      <c r="E4" s="6">
        <v>5.3720999999999997</v>
      </c>
      <c r="F4" s="11">
        <v>0.18110000000000001</v>
      </c>
    </row>
    <row r="5" spans="3:12" x14ac:dyDescent="0.45">
      <c r="C5" s="10" t="s">
        <v>10</v>
      </c>
      <c r="D5" s="6">
        <v>0.1978</v>
      </c>
      <c r="E5" s="6">
        <v>4.9977999999999998</v>
      </c>
      <c r="F5" s="11">
        <v>0.20039999999999999</v>
      </c>
    </row>
    <row r="6" spans="3:12" x14ac:dyDescent="0.45">
      <c r="C6" s="10" t="s">
        <v>11</v>
      </c>
      <c r="D6" s="6">
        <v>0.18110000000000001</v>
      </c>
      <c r="E6" s="6">
        <v>5.1803999999999997</v>
      </c>
      <c r="F6" s="11">
        <v>0.18940000000000001</v>
      </c>
    </row>
    <row r="7" spans="3:12" x14ac:dyDescent="0.45">
      <c r="C7" s="10" t="s">
        <v>12</v>
      </c>
      <c r="D7" s="6">
        <v>0.253</v>
      </c>
      <c r="E7" s="6">
        <v>5.8836000000000004</v>
      </c>
      <c r="F7" s="11">
        <v>0.16320000000000001</v>
      </c>
    </row>
    <row r="8" spans="3:12" x14ac:dyDescent="0.45">
      <c r="C8" s="10" t="s">
        <v>13</v>
      </c>
      <c r="D8" s="6">
        <v>0.28620000000000001</v>
      </c>
      <c r="E8" s="6">
        <v>5.3746</v>
      </c>
      <c r="F8" s="11">
        <v>0.17630000000000001</v>
      </c>
    </row>
    <row r="9" spans="3:12" x14ac:dyDescent="0.45">
      <c r="C9" s="10" t="s">
        <v>14</v>
      </c>
      <c r="D9" s="6">
        <v>0.21740000000000001</v>
      </c>
      <c r="E9" s="6">
        <v>5.8765999999999998</v>
      </c>
      <c r="F9" s="11">
        <v>0.16320000000000001</v>
      </c>
    </row>
    <row r="10" spans="3:12" x14ac:dyDescent="0.45">
      <c r="C10" s="10" t="s">
        <v>15</v>
      </c>
      <c r="D10" s="6">
        <v>0.22470000000000001</v>
      </c>
      <c r="E10" s="6">
        <v>5.6791</v>
      </c>
      <c r="F10" s="11">
        <v>0.16919999999999999</v>
      </c>
    </row>
    <row r="11" spans="3:12" x14ac:dyDescent="0.45">
      <c r="C11" s="10" t="s">
        <v>16</v>
      </c>
      <c r="D11" s="6">
        <v>0.2442</v>
      </c>
      <c r="E11" s="6">
        <v>6.1588000000000003</v>
      </c>
      <c r="F11" s="11">
        <v>0.16170000000000001</v>
      </c>
    </row>
    <row r="12" spans="3:12" ht="14.35" thickBot="1" x14ac:dyDescent="0.5">
      <c r="C12" s="12" t="s">
        <v>17</v>
      </c>
      <c r="D12" s="13">
        <v>0.24529999999999999</v>
      </c>
      <c r="E12" s="13">
        <v>5.7022000000000004</v>
      </c>
      <c r="F12" s="14">
        <v>0.16550000000000001</v>
      </c>
    </row>
    <row r="15" spans="3:12" ht="14.35" thickBot="1" x14ac:dyDescent="0.5"/>
    <row r="16" spans="3:12" ht="28" x14ac:dyDescent="0.45">
      <c r="C16" s="79" t="s">
        <v>46</v>
      </c>
      <c r="D16" s="7" t="s">
        <v>18</v>
      </c>
      <c r="E16" s="8" t="s">
        <v>19</v>
      </c>
      <c r="F16" s="9" t="s">
        <v>20</v>
      </c>
      <c r="L16" s="74"/>
    </row>
    <row r="17" spans="3:6" x14ac:dyDescent="0.45">
      <c r="C17" s="67" t="s">
        <v>39</v>
      </c>
      <c r="D17" s="89">
        <v>0.19741700000000001</v>
      </c>
      <c r="E17" s="89">
        <v>2.2293500000000002E-3</v>
      </c>
      <c r="F17" s="122">
        <v>7.08312E-4</v>
      </c>
    </row>
    <row r="18" spans="3:6" x14ac:dyDescent="0.45">
      <c r="C18" s="67" t="s">
        <v>40</v>
      </c>
      <c r="D18" s="3">
        <v>0.21920000000000001</v>
      </c>
      <c r="E18" s="3">
        <v>5.0826000000000002</v>
      </c>
      <c r="F18" s="61">
        <v>0.19142000000000001</v>
      </c>
    </row>
    <row r="19" spans="3:6" x14ac:dyDescent="0.45">
      <c r="C19" s="67" t="s">
        <v>41</v>
      </c>
      <c r="D19" s="3">
        <v>0.24513299999999999</v>
      </c>
      <c r="E19" s="3">
        <v>5.7791499999999996</v>
      </c>
      <c r="F19" s="61">
        <v>0.166517</v>
      </c>
    </row>
    <row r="20" spans="3:6" x14ac:dyDescent="0.45">
      <c r="C20" s="67" t="s">
        <v>42</v>
      </c>
      <c r="D20" s="3">
        <v>-2.5933299999999999E-2</v>
      </c>
      <c r="E20" s="3">
        <v>-0.69655</v>
      </c>
      <c r="F20" s="61">
        <v>2.49033E-2</v>
      </c>
    </row>
    <row r="21" spans="3:6" x14ac:dyDescent="0.45">
      <c r="C21" s="67" t="s">
        <v>43</v>
      </c>
      <c r="D21" s="3">
        <v>1.8632900000000001E-2</v>
      </c>
      <c r="E21" s="3">
        <v>0.16494</v>
      </c>
      <c r="F21" s="61">
        <v>4.9498800000000003E-3</v>
      </c>
    </row>
    <row r="22" spans="3:6" x14ac:dyDescent="0.45">
      <c r="C22" s="67" t="s">
        <v>44</v>
      </c>
      <c r="D22" s="3">
        <v>1.3917999999999999</v>
      </c>
      <c r="E22" s="3">
        <v>4.2230600000000003</v>
      </c>
      <c r="F22" s="61">
        <v>5.0310899999999998</v>
      </c>
    </row>
    <row r="23" spans="3:6" ht="14.35" thickBot="1" x14ac:dyDescent="0.5">
      <c r="C23" s="69" t="s">
        <v>45</v>
      </c>
      <c r="D23" s="58">
        <v>9</v>
      </c>
      <c r="E23" s="58">
        <v>9</v>
      </c>
      <c r="F23" s="59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88887-207E-4410-A27E-5F18C0644CF0}">
  <dimension ref="A1:EC55"/>
  <sheetViews>
    <sheetView topLeftCell="A30" zoomScaleNormal="100" workbookViewId="0">
      <selection activeCell="C51" sqref="C51:C54"/>
    </sheetView>
  </sheetViews>
  <sheetFormatPr defaultRowHeight="14" x14ac:dyDescent="0.45"/>
  <cols>
    <col min="1" max="1" width="14.87890625" customWidth="1"/>
    <col min="2" max="2" width="11.41015625" style="4" customWidth="1"/>
  </cols>
  <sheetData>
    <row r="1" spans="2:133" s="25" customFormat="1" ht="15" x14ac:dyDescent="0.45">
      <c r="B1" s="81" t="s">
        <v>113</v>
      </c>
      <c r="C1" s="112" t="s">
        <v>22</v>
      </c>
      <c r="D1" s="113"/>
      <c r="E1" s="113"/>
      <c r="F1" s="113"/>
      <c r="G1" s="113"/>
      <c r="H1" s="113"/>
      <c r="I1" s="113"/>
      <c r="J1" s="113"/>
      <c r="K1" s="113"/>
      <c r="L1" s="113"/>
      <c r="M1" s="113"/>
      <c r="N1" s="113"/>
      <c r="O1" s="113"/>
      <c r="P1" s="113"/>
      <c r="Q1" s="113"/>
      <c r="R1" s="113"/>
      <c r="S1" s="113"/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3"/>
      <c r="AN1" s="113"/>
      <c r="AO1" s="113"/>
      <c r="AP1" s="113"/>
      <c r="AQ1" s="113"/>
      <c r="AR1" s="113"/>
      <c r="AS1" s="113"/>
      <c r="AT1" s="113"/>
      <c r="AU1" s="113"/>
      <c r="AV1" s="114"/>
      <c r="AW1" s="115" t="s">
        <v>111</v>
      </c>
      <c r="AX1" s="116"/>
      <c r="AY1" s="116"/>
      <c r="AZ1" s="116"/>
      <c r="BA1" s="116"/>
      <c r="BB1" s="116"/>
      <c r="BC1" s="116"/>
      <c r="BD1" s="116"/>
      <c r="BE1" s="116"/>
      <c r="BF1" s="116"/>
      <c r="BG1" s="116"/>
      <c r="BH1" s="116"/>
      <c r="BI1" s="116"/>
      <c r="BJ1" s="116"/>
      <c r="BK1" s="116"/>
      <c r="BL1" s="116"/>
      <c r="BM1" s="116"/>
      <c r="BN1" s="116"/>
      <c r="BO1" s="116"/>
      <c r="BP1" s="116"/>
      <c r="BQ1" s="116"/>
      <c r="BR1" s="116"/>
      <c r="BS1" s="116"/>
      <c r="BT1" s="117"/>
      <c r="BU1" s="118" t="s">
        <v>24</v>
      </c>
      <c r="BV1" s="119"/>
      <c r="BW1" s="119"/>
      <c r="BX1" s="119"/>
      <c r="BY1" s="119"/>
      <c r="BZ1" s="119"/>
      <c r="CA1" s="119"/>
      <c r="CB1" s="119"/>
      <c r="CC1" s="119"/>
      <c r="CD1" s="119"/>
      <c r="CE1" s="120"/>
    </row>
    <row r="2" spans="2:133" s="4" customFormat="1" x14ac:dyDescent="0.45">
      <c r="B2" s="17" t="s">
        <v>21</v>
      </c>
      <c r="C2" s="26">
        <v>1</v>
      </c>
      <c r="D2" s="27">
        <v>2</v>
      </c>
      <c r="E2" s="27">
        <v>3</v>
      </c>
      <c r="F2" s="27">
        <v>4</v>
      </c>
      <c r="G2" s="27">
        <v>5</v>
      </c>
      <c r="H2" s="27">
        <v>6</v>
      </c>
      <c r="I2" s="27">
        <v>7</v>
      </c>
      <c r="J2" s="27">
        <v>8</v>
      </c>
      <c r="K2" s="27">
        <v>9</v>
      </c>
      <c r="L2" s="27">
        <v>10</v>
      </c>
      <c r="M2" s="27">
        <v>11</v>
      </c>
      <c r="N2" s="27">
        <v>12</v>
      </c>
      <c r="O2" s="27">
        <v>13</v>
      </c>
      <c r="P2" s="27">
        <v>14</v>
      </c>
      <c r="Q2" s="27">
        <v>15</v>
      </c>
      <c r="R2" s="27">
        <v>16</v>
      </c>
      <c r="S2" s="27">
        <v>17</v>
      </c>
      <c r="T2" s="27">
        <v>18</v>
      </c>
      <c r="U2" s="27">
        <v>19</v>
      </c>
      <c r="V2" s="27">
        <v>20</v>
      </c>
      <c r="W2" s="27">
        <v>21</v>
      </c>
      <c r="X2" s="27">
        <v>22</v>
      </c>
      <c r="Y2" s="27">
        <v>23</v>
      </c>
      <c r="Z2" s="27">
        <v>24</v>
      </c>
      <c r="AA2" s="27">
        <v>25</v>
      </c>
      <c r="AB2" s="27">
        <v>26</v>
      </c>
      <c r="AC2" s="27">
        <v>27</v>
      </c>
      <c r="AD2" s="27">
        <v>28</v>
      </c>
      <c r="AE2" s="27">
        <v>29</v>
      </c>
      <c r="AF2" s="27">
        <v>30</v>
      </c>
      <c r="AG2" s="27">
        <v>31</v>
      </c>
      <c r="AH2" s="27">
        <v>32</v>
      </c>
      <c r="AI2" s="27">
        <v>33</v>
      </c>
      <c r="AJ2" s="27">
        <v>34</v>
      </c>
      <c r="AK2" s="27">
        <v>35</v>
      </c>
      <c r="AL2" s="27">
        <v>36</v>
      </c>
      <c r="AM2" s="27">
        <v>37</v>
      </c>
      <c r="AN2" s="27">
        <v>38</v>
      </c>
      <c r="AO2" s="27">
        <v>39</v>
      </c>
      <c r="AP2" s="27">
        <v>40</v>
      </c>
      <c r="AQ2" s="27">
        <v>41</v>
      </c>
      <c r="AR2" s="27">
        <v>42</v>
      </c>
      <c r="AS2" s="27">
        <v>43</v>
      </c>
      <c r="AT2" s="27">
        <v>44</v>
      </c>
      <c r="AU2" s="27">
        <v>45</v>
      </c>
      <c r="AV2" s="28">
        <v>46</v>
      </c>
      <c r="AW2" s="29">
        <v>1</v>
      </c>
      <c r="AX2" s="30">
        <v>2</v>
      </c>
      <c r="AY2" s="30">
        <v>3</v>
      </c>
      <c r="AZ2" s="30">
        <v>4</v>
      </c>
      <c r="BA2" s="30">
        <v>5</v>
      </c>
      <c r="BB2" s="30">
        <v>6</v>
      </c>
      <c r="BC2" s="30">
        <v>7</v>
      </c>
      <c r="BD2" s="30">
        <v>8</v>
      </c>
      <c r="BE2" s="30">
        <v>9</v>
      </c>
      <c r="BF2" s="30">
        <v>10</v>
      </c>
      <c r="BG2" s="30">
        <v>11</v>
      </c>
      <c r="BH2" s="30">
        <v>12</v>
      </c>
      <c r="BI2" s="30">
        <v>13</v>
      </c>
      <c r="BJ2" s="30">
        <v>14</v>
      </c>
      <c r="BK2" s="30">
        <v>15</v>
      </c>
      <c r="BL2" s="30">
        <v>16</v>
      </c>
      <c r="BM2" s="30">
        <v>17</v>
      </c>
      <c r="BN2" s="30">
        <v>18</v>
      </c>
      <c r="BO2" s="30">
        <v>19</v>
      </c>
      <c r="BP2" s="30">
        <v>20</v>
      </c>
      <c r="BQ2" s="30">
        <v>21</v>
      </c>
      <c r="BR2" s="30">
        <v>22</v>
      </c>
      <c r="BS2" s="30">
        <v>23</v>
      </c>
      <c r="BT2" s="31">
        <v>24</v>
      </c>
      <c r="BU2" s="32">
        <v>1</v>
      </c>
      <c r="BV2" s="33">
        <v>2</v>
      </c>
      <c r="BW2" s="33">
        <v>3</v>
      </c>
      <c r="BX2" s="33">
        <v>4</v>
      </c>
      <c r="BY2" s="33">
        <v>5</v>
      </c>
      <c r="BZ2" s="33">
        <v>6</v>
      </c>
      <c r="CA2" s="33">
        <v>7</v>
      </c>
      <c r="CB2" s="33">
        <v>8</v>
      </c>
      <c r="CC2" s="33">
        <v>9</v>
      </c>
      <c r="CD2" s="33">
        <v>10</v>
      </c>
      <c r="CE2" s="34">
        <v>11</v>
      </c>
      <c r="CF2" s="5"/>
      <c r="CG2" s="5"/>
      <c r="CH2" s="5"/>
      <c r="CI2" s="5"/>
      <c r="CJ2" s="5"/>
      <c r="CK2" s="5"/>
      <c r="CL2" s="5"/>
      <c r="CM2" s="5"/>
      <c r="CN2" s="5"/>
      <c r="CO2" s="5"/>
      <c r="CP2" s="5"/>
      <c r="CQ2" s="5"/>
      <c r="CR2" s="5"/>
      <c r="CS2" s="5"/>
      <c r="CT2" s="5"/>
      <c r="CU2" s="5"/>
      <c r="CV2" s="5"/>
      <c r="CW2" s="5"/>
      <c r="CX2" s="5"/>
      <c r="CY2" s="5"/>
      <c r="CZ2" s="5"/>
      <c r="DA2" s="5"/>
      <c r="DB2" s="5"/>
      <c r="DC2" s="5"/>
      <c r="DD2" s="5"/>
      <c r="DE2" s="5"/>
      <c r="DF2" s="5"/>
      <c r="DG2" s="5"/>
      <c r="DH2" s="5"/>
      <c r="DI2" s="5"/>
      <c r="DJ2" s="5"/>
      <c r="DK2" s="5"/>
      <c r="DL2" s="5"/>
      <c r="DM2" s="5"/>
      <c r="DN2" s="5"/>
      <c r="DO2" s="5"/>
      <c r="DP2" s="5"/>
      <c r="DQ2" s="5"/>
      <c r="DR2" s="5"/>
      <c r="DS2" s="5"/>
      <c r="DT2" s="5"/>
      <c r="DU2" s="111"/>
      <c r="DV2" s="111"/>
      <c r="DW2" s="111"/>
      <c r="DX2" s="111"/>
      <c r="DY2" s="111"/>
      <c r="DZ2" s="111"/>
      <c r="EA2" s="111"/>
      <c r="EB2" s="111"/>
      <c r="EC2" s="111"/>
    </row>
    <row r="3" spans="2:133" x14ac:dyDescent="0.45">
      <c r="B3" s="17">
        <v>5</v>
      </c>
      <c r="C3" s="18">
        <v>16</v>
      </c>
      <c r="D3" s="16">
        <v>18</v>
      </c>
      <c r="E3" s="16">
        <v>18</v>
      </c>
      <c r="F3" s="16">
        <v>18</v>
      </c>
      <c r="G3" s="16">
        <v>17</v>
      </c>
      <c r="H3" s="16">
        <v>13</v>
      </c>
      <c r="I3" s="16">
        <v>17</v>
      </c>
      <c r="J3" s="16"/>
      <c r="K3" s="16"/>
      <c r="L3" s="16">
        <v>16</v>
      </c>
      <c r="M3" s="16">
        <v>15</v>
      </c>
      <c r="N3" s="16">
        <v>15</v>
      </c>
      <c r="O3" s="16">
        <v>19</v>
      </c>
      <c r="P3" s="16">
        <v>19</v>
      </c>
      <c r="Q3" s="16">
        <v>17</v>
      </c>
      <c r="R3" s="16">
        <v>20.9</v>
      </c>
      <c r="S3" s="16">
        <v>19.8</v>
      </c>
      <c r="T3" s="16">
        <v>19.399999999999999</v>
      </c>
      <c r="U3" s="16">
        <v>18</v>
      </c>
      <c r="V3" s="16">
        <v>17.600000000000001</v>
      </c>
      <c r="W3" s="16">
        <v>20.6</v>
      </c>
      <c r="X3" s="16">
        <v>15.6</v>
      </c>
      <c r="Y3" s="16">
        <v>16.3</v>
      </c>
      <c r="Z3" s="16">
        <v>18.7</v>
      </c>
      <c r="AA3" s="16">
        <v>16.3</v>
      </c>
      <c r="AB3" s="16">
        <v>16.7</v>
      </c>
      <c r="AC3" s="16">
        <v>16.600000000000001</v>
      </c>
      <c r="AD3" s="16">
        <v>19.2</v>
      </c>
      <c r="AE3" s="16">
        <v>15.6</v>
      </c>
      <c r="AF3" s="16">
        <v>18.2</v>
      </c>
      <c r="AG3" s="16">
        <v>16.399999999999999</v>
      </c>
      <c r="AH3" s="16"/>
      <c r="AI3" s="16">
        <v>17.2</v>
      </c>
      <c r="AJ3" s="16">
        <v>17.3</v>
      </c>
      <c r="AK3" s="16">
        <v>17.7</v>
      </c>
      <c r="AL3" s="16">
        <v>19.5</v>
      </c>
      <c r="AM3" s="16">
        <v>21.2</v>
      </c>
      <c r="AN3" s="16">
        <v>18.600000000000001</v>
      </c>
      <c r="AO3" s="16">
        <v>16.399999999999999</v>
      </c>
      <c r="AP3" s="16">
        <v>17.100000000000001</v>
      </c>
      <c r="AQ3" s="16"/>
      <c r="AR3" s="16"/>
      <c r="AS3" s="16"/>
      <c r="AT3" s="16"/>
      <c r="AU3" s="16"/>
      <c r="AV3" s="23"/>
      <c r="AW3" s="18">
        <v>14</v>
      </c>
      <c r="AX3" s="16">
        <v>14</v>
      </c>
      <c r="AY3" s="16">
        <v>14</v>
      </c>
      <c r="AZ3" s="16">
        <v>16</v>
      </c>
      <c r="BA3" s="16"/>
      <c r="BB3" s="16">
        <v>15</v>
      </c>
      <c r="BC3" s="16">
        <v>15</v>
      </c>
      <c r="BD3" s="16">
        <v>16</v>
      </c>
      <c r="BE3" s="16"/>
      <c r="BF3" s="16">
        <v>11</v>
      </c>
      <c r="BG3" s="16">
        <v>14</v>
      </c>
      <c r="BH3" s="16">
        <v>15</v>
      </c>
      <c r="BI3" s="16">
        <v>16</v>
      </c>
      <c r="BJ3" s="16">
        <v>14</v>
      </c>
      <c r="BK3" s="16">
        <v>16.7</v>
      </c>
      <c r="BL3" s="16"/>
      <c r="BM3" s="16"/>
      <c r="BN3" s="16">
        <v>14.4</v>
      </c>
      <c r="BO3" s="16"/>
      <c r="BP3" s="16"/>
      <c r="BQ3" s="16"/>
      <c r="BR3" s="16">
        <v>16.100000000000001</v>
      </c>
      <c r="BS3" s="16">
        <v>14.5</v>
      </c>
      <c r="BT3" s="23">
        <v>16.2</v>
      </c>
      <c r="BU3" s="18"/>
      <c r="BV3" s="16"/>
      <c r="BW3" s="16"/>
      <c r="BX3" s="16"/>
      <c r="BY3" s="16"/>
      <c r="BZ3" s="16"/>
      <c r="CA3" s="16"/>
      <c r="CB3" s="16"/>
      <c r="CC3" s="16"/>
      <c r="CD3" s="16"/>
      <c r="CE3" s="19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</row>
    <row r="4" spans="2:133" x14ac:dyDescent="0.45">
      <c r="B4" s="17">
        <v>6</v>
      </c>
      <c r="C4" s="18">
        <v>31</v>
      </c>
      <c r="D4" s="16">
        <v>18</v>
      </c>
      <c r="E4" s="16">
        <v>20</v>
      </c>
      <c r="F4" s="16">
        <v>20</v>
      </c>
      <c r="G4" s="16">
        <v>21</v>
      </c>
      <c r="H4" s="16">
        <v>20</v>
      </c>
      <c r="I4" s="16">
        <v>20</v>
      </c>
      <c r="J4" s="16">
        <v>16</v>
      </c>
      <c r="K4" s="16">
        <v>19</v>
      </c>
      <c r="L4" s="16">
        <v>23</v>
      </c>
      <c r="M4" s="16">
        <v>18</v>
      </c>
      <c r="N4" s="16">
        <v>19</v>
      </c>
      <c r="O4" s="16">
        <v>18</v>
      </c>
      <c r="P4" s="16">
        <v>17</v>
      </c>
      <c r="Q4" s="16">
        <v>23</v>
      </c>
      <c r="R4" s="16">
        <v>23</v>
      </c>
      <c r="S4" s="16">
        <v>20</v>
      </c>
      <c r="T4" s="16">
        <v>22.9</v>
      </c>
      <c r="U4" s="16">
        <v>22.1</v>
      </c>
      <c r="V4" s="16">
        <v>20.5</v>
      </c>
      <c r="W4" s="16">
        <v>21.1</v>
      </c>
      <c r="X4" s="16">
        <v>20.100000000000001</v>
      </c>
      <c r="Y4" s="16">
        <v>23.5</v>
      </c>
      <c r="Z4" s="16">
        <v>18.2</v>
      </c>
      <c r="AA4" s="16">
        <v>18.8</v>
      </c>
      <c r="AB4" s="16">
        <v>19.2</v>
      </c>
      <c r="AC4" s="16">
        <v>18.8</v>
      </c>
      <c r="AD4" s="16">
        <v>20.9</v>
      </c>
      <c r="AE4" s="16">
        <v>19</v>
      </c>
      <c r="AF4" s="16">
        <v>21.4</v>
      </c>
      <c r="AG4" s="16">
        <v>18.399999999999999</v>
      </c>
      <c r="AH4" s="16">
        <v>18.5</v>
      </c>
      <c r="AI4" s="16">
        <v>18.399999999999999</v>
      </c>
      <c r="AJ4" s="16">
        <v>21.4</v>
      </c>
      <c r="AK4" s="16">
        <v>18.8</v>
      </c>
      <c r="AL4" s="16">
        <v>19</v>
      </c>
      <c r="AM4" s="16">
        <v>18.600000000000001</v>
      </c>
      <c r="AN4" s="16">
        <v>21.7</v>
      </c>
      <c r="AO4" s="16">
        <v>22.3</v>
      </c>
      <c r="AP4" s="16">
        <v>18.5</v>
      </c>
      <c r="AQ4" s="16">
        <v>20.9</v>
      </c>
      <c r="AR4" s="16">
        <v>22.3</v>
      </c>
      <c r="AS4" s="16">
        <v>19.399999999999999</v>
      </c>
      <c r="AT4" s="16">
        <v>19.7</v>
      </c>
      <c r="AU4" s="16">
        <v>13.9</v>
      </c>
      <c r="AV4" s="23">
        <v>22.8</v>
      </c>
      <c r="AW4" s="18">
        <v>16</v>
      </c>
      <c r="AX4" s="16">
        <v>15</v>
      </c>
      <c r="AY4" s="16">
        <v>14</v>
      </c>
      <c r="AZ4" s="16">
        <v>17</v>
      </c>
      <c r="BA4" s="16">
        <v>18</v>
      </c>
      <c r="BB4" s="16">
        <v>15</v>
      </c>
      <c r="BC4" s="16">
        <v>17</v>
      </c>
      <c r="BD4" s="16">
        <v>17</v>
      </c>
      <c r="BE4" s="16">
        <v>18</v>
      </c>
      <c r="BF4" s="16">
        <v>14</v>
      </c>
      <c r="BG4" s="16">
        <v>16</v>
      </c>
      <c r="BH4" s="16">
        <v>16</v>
      </c>
      <c r="BI4" s="16">
        <v>20</v>
      </c>
      <c r="BJ4" s="16">
        <v>16</v>
      </c>
      <c r="BK4" s="16">
        <v>19.3</v>
      </c>
      <c r="BL4" s="16">
        <v>18.3</v>
      </c>
      <c r="BM4" s="16">
        <v>19</v>
      </c>
      <c r="BN4" s="16">
        <v>15.8</v>
      </c>
      <c r="BO4" s="16">
        <v>15.3</v>
      </c>
      <c r="BP4" s="16">
        <v>13.2</v>
      </c>
      <c r="BQ4" s="16">
        <v>16.3</v>
      </c>
      <c r="BR4" s="16">
        <v>18.5</v>
      </c>
      <c r="BS4" s="16">
        <v>16</v>
      </c>
      <c r="BT4" s="23">
        <v>17.3</v>
      </c>
      <c r="BU4" s="18"/>
      <c r="BV4" s="16"/>
      <c r="BW4" s="16"/>
      <c r="BX4" s="16"/>
      <c r="BY4" s="16"/>
      <c r="BZ4" s="16"/>
      <c r="CA4" s="16"/>
      <c r="CB4" s="16"/>
      <c r="CC4" s="16"/>
      <c r="CD4" s="16"/>
      <c r="CE4" s="19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</row>
    <row r="5" spans="2:133" x14ac:dyDescent="0.45">
      <c r="B5" s="17">
        <v>7</v>
      </c>
      <c r="C5" s="18">
        <v>20</v>
      </c>
      <c r="D5" s="16">
        <v>21</v>
      </c>
      <c r="E5" s="16">
        <v>21</v>
      </c>
      <c r="F5" s="16">
        <v>20</v>
      </c>
      <c r="G5" s="16">
        <v>22</v>
      </c>
      <c r="H5" s="16">
        <v>21</v>
      </c>
      <c r="I5" s="16">
        <v>21</v>
      </c>
      <c r="J5" s="16">
        <v>22</v>
      </c>
      <c r="K5" s="16">
        <v>21</v>
      </c>
      <c r="L5" s="16"/>
      <c r="M5" s="16"/>
      <c r="N5" s="16">
        <v>15</v>
      </c>
      <c r="O5" s="16">
        <v>22</v>
      </c>
      <c r="P5" s="16">
        <v>18</v>
      </c>
      <c r="Q5" s="16">
        <v>20</v>
      </c>
      <c r="R5" s="16">
        <v>24</v>
      </c>
      <c r="S5" s="16">
        <v>21</v>
      </c>
      <c r="T5" s="16">
        <v>21</v>
      </c>
      <c r="U5" s="16">
        <v>20</v>
      </c>
      <c r="V5" s="16">
        <v>19</v>
      </c>
      <c r="W5" s="16">
        <v>23</v>
      </c>
      <c r="X5" s="16">
        <v>25</v>
      </c>
      <c r="Y5" s="16">
        <v>23.2</v>
      </c>
      <c r="Z5" s="16">
        <v>23.1</v>
      </c>
      <c r="AA5" s="16">
        <v>22.6</v>
      </c>
      <c r="AB5" s="16">
        <v>21.5</v>
      </c>
      <c r="AC5" s="16">
        <v>22.4</v>
      </c>
      <c r="AD5" s="16">
        <v>22.1</v>
      </c>
      <c r="AE5" s="16">
        <v>25.5</v>
      </c>
      <c r="AF5" s="16">
        <v>21.4</v>
      </c>
      <c r="AG5" s="16">
        <v>21.7</v>
      </c>
      <c r="AH5" s="16">
        <v>21</v>
      </c>
      <c r="AI5" s="16">
        <v>20.3</v>
      </c>
      <c r="AJ5" s="16">
        <v>23</v>
      </c>
      <c r="AK5" s="16">
        <v>20.5</v>
      </c>
      <c r="AL5" s="16">
        <v>23.4</v>
      </c>
      <c r="AM5" s="16">
        <v>19.7</v>
      </c>
      <c r="AN5" s="16">
        <v>21.1</v>
      </c>
      <c r="AO5" s="16">
        <v>21.6</v>
      </c>
      <c r="AP5" s="16">
        <v>23.1</v>
      </c>
      <c r="AQ5" s="16">
        <v>20.5</v>
      </c>
      <c r="AR5" s="16">
        <v>20.8</v>
      </c>
      <c r="AS5" s="16">
        <v>19.899999999999999</v>
      </c>
      <c r="AT5" s="16">
        <v>23.8</v>
      </c>
      <c r="AU5" s="16">
        <v>23.7</v>
      </c>
      <c r="AV5" s="23">
        <v>24.2</v>
      </c>
      <c r="AW5" s="18">
        <v>18</v>
      </c>
      <c r="AX5" s="16">
        <v>17</v>
      </c>
      <c r="AY5" s="16">
        <v>16</v>
      </c>
      <c r="AZ5" s="16">
        <v>19</v>
      </c>
      <c r="BA5" s="16">
        <v>18</v>
      </c>
      <c r="BB5" s="16">
        <v>17</v>
      </c>
      <c r="BC5" s="16">
        <v>19</v>
      </c>
      <c r="BD5" s="16">
        <v>20</v>
      </c>
      <c r="BE5" s="16">
        <v>20</v>
      </c>
      <c r="BF5" s="16">
        <v>14</v>
      </c>
      <c r="BG5" s="16">
        <v>18</v>
      </c>
      <c r="BH5" s="16">
        <v>17</v>
      </c>
      <c r="BI5" s="16">
        <v>20</v>
      </c>
      <c r="BJ5" s="16">
        <v>17.600000000000001</v>
      </c>
      <c r="BK5" s="16">
        <v>20.3</v>
      </c>
      <c r="BL5" s="16">
        <v>18.899999999999999</v>
      </c>
      <c r="BM5" s="16">
        <v>19.899999999999999</v>
      </c>
      <c r="BN5" s="16">
        <v>17.2</v>
      </c>
      <c r="BO5" s="16">
        <v>17.100000000000001</v>
      </c>
      <c r="BP5" s="16">
        <v>15.9</v>
      </c>
      <c r="BQ5" s="16">
        <v>18.600000000000001</v>
      </c>
      <c r="BR5" s="16"/>
      <c r="BS5" s="16"/>
      <c r="BT5" s="23"/>
      <c r="BU5" s="18"/>
      <c r="BV5" s="16"/>
      <c r="BW5" s="16"/>
      <c r="BX5" s="16"/>
      <c r="BY5" s="16"/>
      <c r="BZ5" s="16"/>
      <c r="CA5" s="16"/>
      <c r="CB5" s="16"/>
      <c r="CC5" s="16"/>
      <c r="CD5" s="16"/>
      <c r="CE5" s="19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</row>
    <row r="6" spans="2:133" x14ac:dyDescent="0.45">
      <c r="B6" s="17">
        <v>8</v>
      </c>
      <c r="C6" s="18">
        <v>22</v>
      </c>
      <c r="D6" s="16">
        <v>22</v>
      </c>
      <c r="E6" s="16">
        <v>22</v>
      </c>
      <c r="F6" s="16">
        <v>21</v>
      </c>
      <c r="G6" s="16">
        <v>23</v>
      </c>
      <c r="H6" s="16">
        <v>24</v>
      </c>
      <c r="I6" s="16">
        <v>25</v>
      </c>
      <c r="J6" s="16">
        <v>23</v>
      </c>
      <c r="K6" s="16">
        <v>21</v>
      </c>
      <c r="L6" s="16">
        <v>22</v>
      </c>
      <c r="M6" s="16">
        <v>22</v>
      </c>
      <c r="N6" s="16">
        <v>17</v>
      </c>
      <c r="O6" s="16">
        <v>22</v>
      </c>
      <c r="P6" s="16">
        <v>21</v>
      </c>
      <c r="Q6" s="16">
        <v>22</v>
      </c>
      <c r="R6" s="16">
        <v>26</v>
      </c>
      <c r="S6" s="16">
        <v>24</v>
      </c>
      <c r="T6" s="16">
        <v>21</v>
      </c>
      <c r="U6" s="16">
        <v>20</v>
      </c>
      <c r="V6" s="16">
        <v>20</v>
      </c>
      <c r="W6" s="16">
        <v>25</v>
      </c>
      <c r="X6" s="16">
        <v>26</v>
      </c>
      <c r="Y6" s="16">
        <v>23</v>
      </c>
      <c r="Z6" s="16"/>
      <c r="AA6" s="16"/>
      <c r="AB6" s="16"/>
      <c r="AC6" s="16"/>
      <c r="AD6" s="16"/>
      <c r="AE6" s="16"/>
      <c r="AF6" s="16"/>
      <c r="AG6" s="16">
        <v>22.8</v>
      </c>
      <c r="AH6" s="16">
        <v>23</v>
      </c>
      <c r="AI6" s="16">
        <v>23</v>
      </c>
      <c r="AJ6" s="16">
        <v>23.1</v>
      </c>
      <c r="AK6" s="16">
        <v>22.3</v>
      </c>
      <c r="AL6" s="16">
        <v>25</v>
      </c>
      <c r="AM6" s="16">
        <v>21.9</v>
      </c>
      <c r="AN6" s="16">
        <v>25.1</v>
      </c>
      <c r="AO6" s="16">
        <v>23.8</v>
      </c>
      <c r="AP6" s="16">
        <v>24.7</v>
      </c>
      <c r="AQ6" s="16">
        <v>22.4</v>
      </c>
      <c r="AR6" s="16">
        <v>22.6</v>
      </c>
      <c r="AS6" s="16">
        <v>21.3</v>
      </c>
      <c r="AT6" s="16">
        <v>24.7</v>
      </c>
      <c r="AU6" s="16">
        <v>25.5</v>
      </c>
      <c r="AV6" s="23">
        <v>24.3</v>
      </c>
      <c r="AW6" s="18">
        <v>20</v>
      </c>
      <c r="AX6" s="16">
        <v>18</v>
      </c>
      <c r="AY6" s="16">
        <v>16</v>
      </c>
      <c r="AZ6" s="16">
        <v>21</v>
      </c>
      <c r="BA6" s="16">
        <v>19</v>
      </c>
      <c r="BB6" s="16">
        <v>19</v>
      </c>
      <c r="BC6" s="16">
        <v>20</v>
      </c>
      <c r="BD6" s="16">
        <v>21</v>
      </c>
      <c r="BE6" s="16">
        <v>20</v>
      </c>
      <c r="BF6" s="16">
        <v>17</v>
      </c>
      <c r="BG6" s="16">
        <v>19</v>
      </c>
      <c r="BH6" s="16">
        <v>20</v>
      </c>
      <c r="BI6" s="16">
        <v>20</v>
      </c>
      <c r="BJ6" s="16">
        <v>17.899999999999999</v>
      </c>
      <c r="BK6" s="16">
        <v>22.1</v>
      </c>
      <c r="BL6" s="16">
        <v>20.399999999999999</v>
      </c>
      <c r="BM6" s="16">
        <v>20.8</v>
      </c>
      <c r="BN6" s="16">
        <v>18.2</v>
      </c>
      <c r="BO6" s="16"/>
      <c r="BP6" s="16"/>
      <c r="BQ6" s="16"/>
      <c r="BR6" s="16"/>
      <c r="BS6" s="16"/>
      <c r="BT6" s="23"/>
      <c r="BU6" s="18"/>
      <c r="BV6" s="16"/>
      <c r="BW6" s="16"/>
      <c r="BX6" s="16"/>
      <c r="BY6" s="16"/>
      <c r="BZ6" s="16"/>
      <c r="CA6" s="16"/>
      <c r="CB6" s="16"/>
      <c r="CC6" s="16"/>
      <c r="CD6" s="16"/>
      <c r="CE6" s="19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</row>
    <row r="7" spans="2:133" x14ac:dyDescent="0.45">
      <c r="B7" s="17">
        <v>9</v>
      </c>
      <c r="C7" s="18">
        <v>22</v>
      </c>
      <c r="D7" s="16">
        <v>22</v>
      </c>
      <c r="E7" s="16">
        <v>22</v>
      </c>
      <c r="F7" s="16">
        <v>23</v>
      </c>
      <c r="G7" s="16">
        <v>25</v>
      </c>
      <c r="H7" s="16">
        <v>24</v>
      </c>
      <c r="I7" s="16">
        <v>27</v>
      </c>
      <c r="J7" s="16">
        <v>24</v>
      </c>
      <c r="K7" s="16">
        <v>22</v>
      </c>
      <c r="L7" s="16">
        <v>23</v>
      </c>
      <c r="M7" s="16">
        <v>21</v>
      </c>
      <c r="N7" s="16">
        <v>20</v>
      </c>
      <c r="O7" s="16">
        <v>23</v>
      </c>
      <c r="P7" s="16">
        <v>22</v>
      </c>
      <c r="Q7" s="16">
        <v>23</v>
      </c>
      <c r="R7" s="16">
        <v>26</v>
      </c>
      <c r="S7" s="16">
        <v>24</v>
      </c>
      <c r="T7" s="16">
        <v>22</v>
      </c>
      <c r="U7" s="16">
        <v>22</v>
      </c>
      <c r="V7" s="16">
        <v>20</v>
      </c>
      <c r="W7" s="16">
        <v>26</v>
      </c>
      <c r="X7" s="16">
        <v>28</v>
      </c>
      <c r="Y7" s="16">
        <v>23.9</v>
      </c>
      <c r="Z7" s="16"/>
      <c r="AA7" s="16">
        <v>24</v>
      </c>
      <c r="AB7" s="16">
        <v>24</v>
      </c>
      <c r="AC7" s="16">
        <v>25.4</v>
      </c>
      <c r="AD7" s="16">
        <v>26.6</v>
      </c>
      <c r="AE7" s="16">
        <v>24.9</v>
      </c>
      <c r="AF7" s="16">
        <v>25.5</v>
      </c>
      <c r="AG7" s="16">
        <v>22.6</v>
      </c>
      <c r="AH7" s="16">
        <v>25.1</v>
      </c>
      <c r="AI7" s="16">
        <v>24.1</v>
      </c>
      <c r="AJ7" s="16">
        <v>25.3</v>
      </c>
      <c r="AK7" s="16">
        <v>23.4</v>
      </c>
      <c r="AL7" s="16">
        <v>23.9</v>
      </c>
      <c r="AM7" s="16">
        <v>23</v>
      </c>
      <c r="AN7" s="16">
        <v>25.2</v>
      </c>
      <c r="AO7" s="16">
        <v>26.3</v>
      </c>
      <c r="AP7" s="16">
        <v>25.9</v>
      </c>
      <c r="AQ7" s="16">
        <v>25.1</v>
      </c>
      <c r="AR7" s="16">
        <v>24.4</v>
      </c>
      <c r="AS7" s="16">
        <v>25.4</v>
      </c>
      <c r="AT7" s="16">
        <v>22.7</v>
      </c>
      <c r="AU7" s="16">
        <v>27.8</v>
      </c>
      <c r="AV7" s="23">
        <v>27.8</v>
      </c>
      <c r="AW7" s="18">
        <v>20</v>
      </c>
      <c r="AX7" s="16">
        <v>19</v>
      </c>
      <c r="AY7" s="16">
        <v>16</v>
      </c>
      <c r="AZ7" s="16">
        <v>20</v>
      </c>
      <c r="BA7" s="16">
        <v>20</v>
      </c>
      <c r="BB7" s="16">
        <v>20</v>
      </c>
      <c r="BC7" s="16">
        <v>19</v>
      </c>
      <c r="BD7" s="16">
        <v>22</v>
      </c>
      <c r="BE7" s="16">
        <v>20</v>
      </c>
      <c r="BF7" s="16">
        <v>16</v>
      </c>
      <c r="BG7" s="16">
        <v>19</v>
      </c>
      <c r="BH7" s="16">
        <v>19</v>
      </c>
      <c r="BI7" s="16">
        <v>20</v>
      </c>
      <c r="BJ7" s="16">
        <v>17.7</v>
      </c>
      <c r="BK7" s="16">
        <v>20.6</v>
      </c>
      <c r="BL7" s="16">
        <v>20.2</v>
      </c>
      <c r="BM7" s="16">
        <v>20.3</v>
      </c>
      <c r="BN7" s="16">
        <v>18.399999999999999</v>
      </c>
      <c r="BO7" s="16"/>
      <c r="BP7" s="16"/>
      <c r="BQ7" s="16"/>
      <c r="BR7" s="16"/>
      <c r="BS7" s="16"/>
      <c r="BT7" s="23"/>
      <c r="BU7" s="18"/>
      <c r="BV7" s="16"/>
      <c r="BW7" s="16"/>
      <c r="BX7" s="16"/>
      <c r="BY7" s="16"/>
      <c r="BZ7" s="16"/>
      <c r="CA7" s="16"/>
      <c r="CB7" s="16"/>
      <c r="CC7" s="16"/>
      <c r="CD7" s="16"/>
      <c r="CE7" s="19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</row>
    <row r="8" spans="2:133" x14ac:dyDescent="0.45">
      <c r="B8" s="17">
        <v>10</v>
      </c>
      <c r="C8" s="18">
        <v>23</v>
      </c>
      <c r="D8" s="16">
        <v>23</v>
      </c>
      <c r="E8" s="16">
        <v>22</v>
      </c>
      <c r="F8" s="16">
        <v>22</v>
      </c>
      <c r="G8" s="16">
        <v>25</v>
      </c>
      <c r="H8" s="16">
        <v>24</v>
      </c>
      <c r="I8" s="16">
        <v>28</v>
      </c>
      <c r="J8" s="16">
        <v>27</v>
      </c>
      <c r="K8" s="16">
        <v>23</v>
      </c>
      <c r="L8" s="16">
        <v>23</v>
      </c>
      <c r="M8" s="16"/>
      <c r="N8" s="16">
        <v>22</v>
      </c>
      <c r="O8" s="16">
        <v>25</v>
      </c>
      <c r="P8" s="16">
        <v>22</v>
      </c>
      <c r="Q8" s="16">
        <v>24</v>
      </c>
      <c r="R8" s="16">
        <v>27</v>
      </c>
      <c r="S8" s="16">
        <v>25</v>
      </c>
      <c r="T8" s="16">
        <v>23</v>
      </c>
      <c r="U8" s="16">
        <v>22</v>
      </c>
      <c r="V8" s="16">
        <v>21</v>
      </c>
      <c r="W8" s="16">
        <v>27</v>
      </c>
      <c r="X8" s="16">
        <v>29</v>
      </c>
      <c r="Y8" s="16">
        <v>25.3</v>
      </c>
      <c r="Z8" s="16"/>
      <c r="AA8" s="16">
        <v>24.5</v>
      </c>
      <c r="AB8" s="16">
        <v>25.5</v>
      </c>
      <c r="AC8" s="16">
        <v>25.4</v>
      </c>
      <c r="AD8" s="16">
        <v>25.6</v>
      </c>
      <c r="AE8" s="16">
        <v>26.2</v>
      </c>
      <c r="AF8" s="16">
        <v>27.4</v>
      </c>
      <c r="AG8" s="16">
        <v>27.7</v>
      </c>
      <c r="AH8" s="16">
        <v>27.2</v>
      </c>
      <c r="AI8" s="16">
        <v>24.3</v>
      </c>
      <c r="AJ8" s="16">
        <v>26.7</v>
      </c>
      <c r="AK8" s="16">
        <v>24.6</v>
      </c>
      <c r="AL8" s="16">
        <v>29.6</v>
      </c>
      <c r="AM8" s="16"/>
      <c r="AN8" s="16"/>
      <c r="AO8" s="16"/>
      <c r="AP8" s="16"/>
      <c r="AQ8" s="16"/>
      <c r="AR8" s="16"/>
      <c r="AS8" s="16"/>
      <c r="AT8" s="16"/>
      <c r="AU8" s="16"/>
      <c r="AV8" s="23"/>
      <c r="AW8" s="18">
        <v>20</v>
      </c>
      <c r="AX8" s="16">
        <v>19</v>
      </c>
      <c r="AY8" s="16">
        <v>15</v>
      </c>
      <c r="AZ8" s="16">
        <v>20</v>
      </c>
      <c r="BA8" s="16">
        <v>21</v>
      </c>
      <c r="BB8" s="16">
        <v>19</v>
      </c>
      <c r="BC8" s="16">
        <v>17</v>
      </c>
      <c r="BD8" s="16">
        <v>21</v>
      </c>
      <c r="BE8" s="16">
        <v>21</v>
      </c>
      <c r="BF8" s="16">
        <v>17</v>
      </c>
      <c r="BG8" s="16">
        <v>20</v>
      </c>
      <c r="BH8" s="16">
        <v>20</v>
      </c>
      <c r="BI8" s="16">
        <v>20</v>
      </c>
      <c r="BJ8" s="16">
        <v>17.8</v>
      </c>
      <c r="BK8" s="16">
        <v>20.6</v>
      </c>
      <c r="BL8" s="16">
        <v>21</v>
      </c>
      <c r="BM8" s="16">
        <v>21.9</v>
      </c>
      <c r="BN8" s="16"/>
      <c r="BO8" s="16"/>
      <c r="BP8" s="16"/>
      <c r="BQ8" s="16"/>
      <c r="BR8" s="16"/>
      <c r="BS8" s="16"/>
      <c r="BT8" s="23"/>
      <c r="BU8" s="18"/>
      <c r="BV8" s="16"/>
      <c r="BW8" s="16"/>
      <c r="BX8" s="16"/>
      <c r="BY8" s="16"/>
      <c r="BZ8" s="16"/>
      <c r="CA8" s="16"/>
      <c r="CB8" s="16"/>
      <c r="CC8" s="16"/>
      <c r="CD8" s="16"/>
      <c r="CE8" s="19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</row>
    <row r="9" spans="2:133" x14ac:dyDescent="0.45">
      <c r="B9" s="17">
        <v>11</v>
      </c>
      <c r="C9" s="18">
        <v>24</v>
      </c>
      <c r="D9" s="16">
        <v>25</v>
      </c>
      <c r="E9" s="16">
        <v>22</v>
      </c>
      <c r="F9" s="16">
        <v>24</v>
      </c>
      <c r="G9" s="16">
        <v>27</v>
      </c>
      <c r="H9" s="16">
        <v>23</v>
      </c>
      <c r="I9" s="16">
        <v>30</v>
      </c>
      <c r="J9" s="16">
        <v>29</v>
      </c>
      <c r="K9" s="16">
        <v>23</v>
      </c>
      <c r="L9" s="16">
        <v>24</v>
      </c>
      <c r="M9" s="16">
        <v>23</v>
      </c>
      <c r="N9" s="16">
        <v>23</v>
      </c>
      <c r="O9" s="16">
        <v>27</v>
      </c>
      <c r="P9" s="16">
        <v>24</v>
      </c>
      <c r="Q9" s="16">
        <v>25</v>
      </c>
      <c r="R9" s="16">
        <v>29</v>
      </c>
      <c r="S9" s="16">
        <v>26</v>
      </c>
      <c r="T9" s="16">
        <v>24</v>
      </c>
      <c r="U9" s="16">
        <v>22</v>
      </c>
      <c r="V9" s="16">
        <v>21</v>
      </c>
      <c r="W9" s="16">
        <v>27.5</v>
      </c>
      <c r="X9" s="16">
        <v>29.7</v>
      </c>
      <c r="Y9" s="16">
        <v>26.3</v>
      </c>
      <c r="Z9" s="16"/>
      <c r="AA9" s="16">
        <v>24.3</v>
      </c>
      <c r="AB9" s="16">
        <v>25.9</v>
      </c>
      <c r="AC9" s="16">
        <v>25.3</v>
      </c>
      <c r="AD9" s="16">
        <v>26.1</v>
      </c>
      <c r="AE9" s="16">
        <v>28.1</v>
      </c>
      <c r="AF9" s="16">
        <v>28.9</v>
      </c>
      <c r="AG9" s="16">
        <v>27.9</v>
      </c>
      <c r="AH9" s="16">
        <v>27.1</v>
      </c>
      <c r="AI9" s="16">
        <v>25.3</v>
      </c>
      <c r="AJ9" s="16">
        <v>27.3</v>
      </c>
      <c r="AK9" s="16">
        <v>26.8</v>
      </c>
      <c r="AL9" s="16">
        <v>30.5</v>
      </c>
      <c r="AM9" s="16"/>
      <c r="AN9" s="16"/>
      <c r="AO9" s="16"/>
      <c r="AP9" s="16"/>
      <c r="AQ9" s="16"/>
      <c r="AR9" s="16"/>
      <c r="AS9" s="16"/>
      <c r="AT9" s="16"/>
      <c r="AU9" s="16"/>
      <c r="AV9" s="23"/>
      <c r="AW9" s="18">
        <v>21</v>
      </c>
      <c r="AX9" s="16">
        <v>19</v>
      </c>
      <c r="AY9" s="16">
        <v>15</v>
      </c>
      <c r="AZ9" s="16">
        <v>19</v>
      </c>
      <c r="BA9" s="16">
        <v>21</v>
      </c>
      <c r="BB9" s="16">
        <v>19</v>
      </c>
      <c r="BC9" s="16">
        <v>17</v>
      </c>
      <c r="BD9" s="16">
        <v>21</v>
      </c>
      <c r="BE9" s="16">
        <v>19</v>
      </c>
      <c r="BF9" s="16">
        <v>19</v>
      </c>
      <c r="BG9" s="16">
        <v>20</v>
      </c>
      <c r="BH9" s="16">
        <v>21</v>
      </c>
      <c r="BI9" s="16">
        <v>18.8</v>
      </c>
      <c r="BJ9" s="16">
        <v>17.2</v>
      </c>
      <c r="BK9" s="16">
        <v>21.6</v>
      </c>
      <c r="BL9" s="16"/>
      <c r="BM9" s="16"/>
      <c r="BN9" s="16"/>
      <c r="BO9" s="16"/>
      <c r="BP9" s="16"/>
      <c r="BQ9" s="16"/>
      <c r="BR9" s="16"/>
      <c r="BS9" s="16"/>
      <c r="BT9" s="23"/>
      <c r="BU9" s="18"/>
      <c r="BV9" s="16"/>
      <c r="BW9" s="16"/>
      <c r="BX9" s="16"/>
      <c r="BY9" s="16"/>
      <c r="BZ9" s="16"/>
      <c r="CA9" s="16"/>
      <c r="CB9" s="16"/>
      <c r="CC9" s="16"/>
      <c r="CD9" s="16"/>
      <c r="CE9" s="19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</row>
    <row r="10" spans="2:133" x14ac:dyDescent="0.45">
      <c r="B10" s="17">
        <v>12</v>
      </c>
      <c r="C10" s="18">
        <v>24</v>
      </c>
      <c r="D10" s="16">
        <v>25</v>
      </c>
      <c r="E10" s="16">
        <v>24</v>
      </c>
      <c r="F10" s="16">
        <v>25</v>
      </c>
      <c r="G10" s="16">
        <v>27</v>
      </c>
      <c r="H10" s="16">
        <v>26</v>
      </c>
      <c r="I10" s="16">
        <v>31</v>
      </c>
      <c r="J10" s="16">
        <v>28</v>
      </c>
      <c r="K10" s="16">
        <v>23</v>
      </c>
      <c r="L10" s="16">
        <v>26</v>
      </c>
      <c r="M10" s="16">
        <v>24</v>
      </c>
      <c r="N10" s="16">
        <v>24</v>
      </c>
      <c r="O10" s="16">
        <v>27</v>
      </c>
      <c r="P10" s="16">
        <v>26</v>
      </c>
      <c r="Q10" s="16">
        <v>25</v>
      </c>
      <c r="R10" s="16">
        <v>30</v>
      </c>
      <c r="S10" s="16">
        <v>28</v>
      </c>
      <c r="T10" s="16">
        <v>25</v>
      </c>
      <c r="U10" s="16">
        <v>23</v>
      </c>
      <c r="V10" s="16">
        <v>22</v>
      </c>
      <c r="W10" s="16">
        <v>28.1</v>
      </c>
      <c r="X10" s="16">
        <v>30.8</v>
      </c>
      <c r="Y10" s="16">
        <v>26.3</v>
      </c>
      <c r="Z10" s="16"/>
      <c r="AA10" s="16">
        <v>27.4</v>
      </c>
      <c r="AB10" s="16">
        <v>27.2</v>
      </c>
      <c r="AC10" s="16">
        <v>26.6</v>
      </c>
      <c r="AD10" s="16">
        <v>27.6</v>
      </c>
      <c r="AE10" s="16">
        <v>28.8</v>
      </c>
      <c r="AF10" s="16">
        <v>29.2</v>
      </c>
      <c r="AG10" s="16">
        <v>30.3</v>
      </c>
      <c r="AH10" s="16">
        <v>29.1</v>
      </c>
      <c r="AI10" s="16">
        <v>27.2</v>
      </c>
      <c r="AJ10" s="16">
        <v>28.8</v>
      </c>
      <c r="AK10" s="16">
        <v>26.8</v>
      </c>
      <c r="AL10" s="16"/>
      <c r="AM10" s="16"/>
      <c r="AN10" s="16"/>
      <c r="AO10" s="16"/>
      <c r="AP10" s="16"/>
      <c r="AQ10" s="16"/>
      <c r="AR10" s="16"/>
      <c r="AS10" s="16"/>
      <c r="AT10" s="16"/>
      <c r="AU10" s="16"/>
      <c r="AV10" s="23"/>
      <c r="AW10" s="18">
        <v>20</v>
      </c>
      <c r="AX10" s="16">
        <v>18</v>
      </c>
      <c r="AY10" s="16">
        <v>12</v>
      </c>
      <c r="AZ10" s="16">
        <v>18</v>
      </c>
      <c r="BA10" s="16">
        <v>20</v>
      </c>
      <c r="BB10" s="16">
        <v>17</v>
      </c>
      <c r="BC10" s="16">
        <v>18</v>
      </c>
      <c r="BD10" s="16">
        <v>20</v>
      </c>
      <c r="BE10" s="16">
        <v>18</v>
      </c>
      <c r="BF10" s="16">
        <v>18</v>
      </c>
      <c r="BG10" s="16">
        <v>18</v>
      </c>
      <c r="BH10" s="16">
        <v>20</v>
      </c>
      <c r="BI10" s="16">
        <v>18.2</v>
      </c>
      <c r="BJ10" s="16">
        <v>17</v>
      </c>
      <c r="BK10" s="16">
        <v>22.7</v>
      </c>
      <c r="BL10" s="16"/>
      <c r="BM10" s="16"/>
      <c r="BN10" s="16"/>
      <c r="BO10" s="16"/>
      <c r="BP10" s="16"/>
      <c r="BQ10" s="16"/>
      <c r="BR10" s="16"/>
      <c r="BS10" s="16"/>
      <c r="BT10" s="23"/>
      <c r="BU10" s="18"/>
      <c r="BV10" s="16"/>
      <c r="BW10" s="16"/>
      <c r="BX10" s="16"/>
      <c r="BY10" s="16"/>
      <c r="BZ10" s="16"/>
      <c r="CA10" s="16"/>
      <c r="CB10" s="16"/>
      <c r="CC10" s="16"/>
      <c r="CD10" s="16"/>
      <c r="CE10" s="19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</row>
    <row r="11" spans="2:133" x14ac:dyDescent="0.45">
      <c r="B11" s="17">
        <v>13</v>
      </c>
      <c r="C11" s="18"/>
      <c r="D11" s="16">
        <v>20</v>
      </c>
      <c r="E11" s="16">
        <v>26</v>
      </c>
      <c r="F11" s="16">
        <v>25</v>
      </c>
      <c r="G11" s="16"/>
      <c r="H11" s="16"/>
      <c r="I11" s="16">
        <v>24</v>
      </c>
      <c r="J11" s="16">
        <v>24</v>
      </c>
      <c r="K11" s="16">
        <v>28</v>
      </c>
      <c r="L11" s="16">
        <v>28</v>
      </c>
      <c r="M11" s="16">
        <v>30</v>
      </c>
      <c r="N11" s="16">
        <v>30</v>
      </c>
      <c r="O11" s="16">
        <v>24</v>
      </c>
      <c r="P11" s="16">
        <v>26</v>
      </c>
      <c r="Q11" s="16">
        <v>25</v>
      </c>
      <c r="R11" s="16">
        <v>25</v>
      </c>
      <c r="S11" s="16">
        <v>28</v>
      </c>
      <c r="T11" s="16">
        <v>26</v>
      </c>
      <c r="U11" s="16">
        <v>26</v>
      </c>
      <c r="V11" s="16">
        <v>30</v>
      </c>
      <c r="W11" s="16">
        <v>29</v>
      </c>
      <c r="X11" s="16">
        <v>26</v>
      </c>
      <c r="Y11" s="16">
        <v>23</v>
      </c>
      <c r="Z11" s="16">
        <v>23</v>
      </c>
      <c r="AA11" s="16">
        <v>29.2</v>
      </c>
      <c r="AB11" s="16">
        <v>31.6</v>
      </c>
      <c r="AC11" s="16">
        <v>28.4</v>
      </c>
      <c r="AD11" s="16"/>
      <c r="AE11" s="16">
        <v>28.1</v>
      </c>
      <c r="AF11" s="16">
        <v>28.1</v>
      </c>
      <c r="AG11" s="16">
        <v>28</v>
      </c>
      <c r="AH11" s="16">
        <v>30.8</v>
      </c>
      <c r="AI11" s="16">
        <v>31.2</v>
      </c>
      <c r="AJ11" s="16">
        <v>30.9</v>
      </c>
      <c r="AK11" s="16">
        <v>30</v>
      </c>
      <c r="AL11" s="16">
        <v>28.8</v>
      </c>
      <c r="AM11" s="16">
        <v>30.8</v>
      </c>
      <c r="AN11" s="16"/>
      <c r="AO11" s="16"/>
      <c r="AP11" s="16"/>
      <c r="AQ11" s="16"/>
      <c r="AR11" s="16"/>
      <c r="AS11" s="16"/>
      <c r="AT11" s="16"/>
      <c r="AU11" s="16"/>
      <c r="AV11" s="23"/>
      <c r="AW11" s="18">
        <v>19</v>
      </c>
      <c r="AX11" s="16">
        <v>18</v>
      </c>
      <c r="AY11" s="16">
        <v>11</v>
      </c>
      <c r="AZ11" s="16">
        <v>19</v>
      </c>
      <c r="BA11" s="16">
        <v>18</v>
      </c>
      <c r="BB11" s="16">
        <v>17</v>
      </c>
      <c r="BC11" s="16">
        <v>14</v>
      </c>
      <c r="BD11" s="16">
        <v>18</v>
      </c>
      <c r="BE11" s="16">
        <v>18</v>
      </c>
      <c r="BF11" s="16">
        <v>16</v>
      </c>
      <c r="BG11" s="16">
        <v>17</v>
      </c>
      <c r="BH11" s="16">
        <v>20</v>
      </c>
      <c r="BI11" s="16">
        <v>16.8</v>
      </c>
      <c r="BJ11" s="16">
        <v>16.8</v>
      </c>
      <c r="BK11" s="16">
        <v>21.4</v>
      </c>
      <c r="BL11" s="16"/>
      <c r="BM11" s="16"/>
      <c r="BN11" s="16"/>
      <c r="BO11" s="16"/>
      <c r="BP11" s="16"/>
      <c r="BQ11" s="16"/>
      <c r="BR11" s="16"/>
      <c r="BS11" s="16"/>
      <c r="BT11" s="23"/>
      <c r="BU11" s="18"/>
      <c r="BV11" s="16"/>
      <c r="BW11" s="16"/>
      <c r="BX11" s="16"/>
      <c r="BY11" s="16"/>
      <c r="BZ11" s="16"/>
      <c r="CA11" s="16"/>
      <c r="CB11" s="16"/>
      <c r="CC11" s="16"/>
      <c r="CD11" s="16"/>
      <c r="CE11" s="19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</row>
    <row r="12" spans="2:133" x14ac:dyDescent="0.45">
      <c r="B12" s="17">
        <v>14</v>
      </c>
      <c r="C12" s="18"/>
      <c r="D12" s="16">
        <v>22</v>
      </c>
      <c r="E12" s="16">
        <v>26</v>
      </c>
      <c r="F12" s="16">
        <v>26</v>
      </c>
      <c r="G12" s="16">
        <v>25</v>
      </c>
      <c r="H12" s="16">
        <v>25</v>
      </c>
      <c r="I12" s="16">
        <v>28</v>
      </c>
      <c r="J12" s="16">
        <v>28</v>
      </c>
      <c r="K12" s="16">
        <v>31</v>
      </c>
      <c r="L12" s="16">
        <v>30</v>
      </c>
      <c r="M12" s="16">
        <v>24</v>
      </c>
      <c r="N12" s="16">
        <v>27</v>
      </c>
      <c r="O12" s="16">
        <v>25</v>
      </c>
      <c r="P12" s="16">
        <v>27</v>
      </c>
      <c r="Q12" s="16">
        <v>29</v>
      </c>
      <c r="R12" s="16">
        <v>26</v>
      </c>
      <c r="S12" s="16">
        <v>27</v>
      </c>
      <c r="T12" s="16">
        <v>32</v>
      </c>
      <c r="U12" s="16">
        <v>29</v>
      </c>
      <c r="V12" s="16">
        <v>28</v>
      </c>
      <c r="W12" s="16">
        <v>24</v>
      </c>
      <c r="X12" s="16">
        <v>23</v>
      </c>
      <c r="Y12" s="16">
        <v>29.6</v>
      </c>
      <c r="Z12" s="16">
        <v>31.3</v>
      </c>
      <c r="AA12" s="16">
        <v>28</v>
      </c>
      <c r="AB12" s="16">
        <v>26.9</v>
      </c>
      <c r="AC12" s="16">
        <v>27.8</v>
      </c>
      <c r="AD12" s="16">
        <v>29.4</v>
      </c>
      <c r="AE12" s="16">
        <v>31.8</v>
      </c>
      <c r="AF12" s="16">
        <v>35</v>
      </c>
      <c r="AG12" s="16">
        <v>33.1</v>
      </c>
      <c r="AH12" s="16">
        <v>31.8</v>
      </c>
      <c r="AI12" s="16">
        <v>30.6</v>
      </c>
      <c r="AJ12" s="16">
        <v>31.4</v>
      </c>
      <c r="AK12" s="16"/>
      <c r="AL12" s="16"/>
      <c r="AM12" s="16"/>
      <c r="AN12" s="16"/>
      <c r="AO12" s="16"/>
      <c r="AP12" s="16"/>
      <c r="AQ12" s="16"/>
      <c r="AR12" s="16"/>
      <c r="AS12" s="16"/>
      <c r="AT12" s="16"/>
      <c r="AU12" s="16"/>
      <c r="AV12" s="23"/>
      <c r="AW12" s="18">
        <v>19</v>
      </c>
      <c r="AX12" s="16">
        <v>18</v>
      </c>
      <c r="AY12" s="16"/>
      <c r="AZ12" s="16">
        <v>18</v>
      </c>
      <c r="BA12" s="16">
        <v>15</v>
      </c>
      <c r="BB12" s="16">
        <v>16</v>
      </c>
      <c r="BC12" s="16">
        <v>14</v>
      </c>
      <c r="BD12" s="16">
        <v>19</v>
      </c>
      <c r="BE12" s="16">
        <v>19</v>
      </c>
      <c r="BF12" s="16">
        <v>15</v>
      </c>
      <c r="BG12" s="16">
        <v>14</v>
      </c>
      <c r="BH12" s="16">
        <v>20</v>
      </c>
      <c r="BI12" s="16">
        <v>16.2</v>
      </c>
      <c r="BJ12" s="16">
        <v>17.899999999999999</v>
      </c>
      <c r="BK12" s="16">
        <v>19.5</v>
      </c>
      <c r="BL12" s="16"/>
      <c r="BM12" s="16"/>
      <c r="BN12" s="16"/>
      <c r="BO12" s="16"/>
      <c r="BP12" s="16"/>
      <c r="BQ12" s="16"/>
      <c r="BR12" s="16"/>
      <c r="BS12" s="16"/>
      <c r="BT12" s="23"/>
      <c r="BU12" s="18"/>
      <c r="BV12" s="16"/>
      <c r="BW12" s="16"/>
      <c r="BX12" s="16"/>
      <c r="BY12" s="16"/>
      <c r="BZ12" s="16"/>
      <c r="CA12" s="16"/>
      <c r="CB12" s="16"/>
      <c r="CC12" s="16"/>
      <c r="CD12" s="16"/>
      <c r="CE12" s="19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</row>
    <row r="13" spans="2:133" x14ac:dyDescent="0.45">
      <c r="B13" s="17">
        <v>15</v>
      </c>
      <c r="C13" s="18">
        <v>25</v>
      </c>
      <c r="D13" s="16">
        <v>25</v>
      </c>
      <c r="E13" s="16">
        <v>25</v>
      </c>
      <c r="F13" s="16">
        <v>26</v>
      </c>
      <c r="G13" s="16">
        <v>25</v>
      </c>
      <c r="H13" s="16">
        <v>26</v>
      </c>
      <c r="I13" s="16">
        <v>28</v>
      </c>
      <c r="J13" s="16">
        <v>29</v>
      </c>
      <c r="K13" s="16">
        <v>32</v>
      </c>
      <c r="L13" s="16">
        <v>31</v>
      </c>
      <c r="M13" s="16">
        <v>25</v>
      </c>
      <c r="N13" s="16">
        <v>28</v>
      </c>
      <c r="O13" s="16">
        <v>26</v>
      </c>
      <c r="P13" s="16">
        <v>27</v>
      </c>
      <c r="Q13" s="16">
        <v>28</v>
      </c>
      <c r="R13" s="16">
        <v>27</v>
      </c>
      <c r="S13" s="16">
        <v>28</v>
      </c>
      <c r="T13" s="16">
        <v>33</v>
      </c>
      <c r="U13" s="16">
        <v>30</v>
      </c>
      <c r="V13" s="16">
        <v>28</v>
      </c>
      <c r="W13" s="16">
        <v>24</v>
      </c>
      <c r="X13" s="16">
        <v>23</v>
      </c>
      <c r="Y13" s="16">
        <v>30.8</v>
      </c>
      <c r="Z13" s="16">
        <v>31.4</v>
      </c>
      <c r="AA13" s="16">
        <v>28.2</v>
      </c>
      <c r="AB13" s="16">
        <v>27.6</v>
      </c>
      <c r="AC13" s="16">
        <v>29</v>
      </c>
      <c r="AD13" s="16">
        <v>30.4</v>
      </c>
      <c r="AE13" s="16">
        <v>32.6</v>
      </c>
      <c r="AF13" s="16">
        <v>32.9</v>
      </c>
      <c r="AG13" s="16">
        <v>34.1</v>
      </c>
      <c r="AH13" s="16">
        <v>32.6</v>
      </c>
      <c r="AI13" s="16">
        <v>30.4</v>
      </c>
      <c r="AJ13" s="16">
        <v>32.200000000000003</v>
      </c>
      <c r="AK13" s="16"/>
      <c r="AL13" s="16"/>
      <c r="AM13" s="16"/>
      <c r="AN13" s="16"/>
      <c r="AO13" s="16"/>
      <c r="AP13" s="16"/>
      <c r="AQ13" s="16"/>
      <c r="AR13" s="16"/>
      <c r="AS13" s="16"/>
      <c r="AT13" s="16"/>
      <c r="AU13" s="16"/>
      <c r="AV13" s="23"/>
      <c r="AW13" s="18">
        <v>16</v>
      </c>
      <c r="AX13" s="16">
        <v>18</v>
      </c>
      <c r="AY13" s="16">
        <v>17</v>
      </c>
      <c r="AZ13" s="16">
        <v>18</v>
      </c>
      <c r="BA13" s="16">
        <v>17</v>
      </c>
      <c r="BB13" s="16"/>
      <c r="BC13" s="16">
        <v>20</v>
      </c>
      <c r="BD13" s="16">
        <v>15</v>
      </c>
      <c r="BE13" s="16">
        <v>15</v>
      </c>
      <c r="BF13" s="16">
        <v>13</v>
      </c>
      <c r="BG13" s="16">
        <v>18</v>
      </c>
      <c r="BH13" s="16">
        <v>19</v>
      </c>
      <c r="BI13" s="16">
        <v>15</v>
      </c>
      <c r="BJ13" s="16">
        <v>13</v>
      </c>
      <c r="BK13" s="16">
        <v>18</v>
      </c>
      <c r="BL13" s="16">
        <v>14</v>
      </c>
      <c r="BM13" s="16">
        <v>15.5</v>
      </c>
      <c r="BN13" s="16">
        <v>20.5</v>
      </c>
      <c r="BO13" s="16"/>
      <c r="BP13" s="16"/>
      <c r="BQ13" s="16"/>
      <c r="BR13" s="16"/>
      <c r="BS13" s="16"/>
      <c r="BT13" s="23"/>
      <c r="BU13" s="18"/>
      <c r="BV13" s="16"/>
      <c r="BW13" s="16"/>
      <c r="BX13" s="16"/>
      <c r="BY13" s="16">
        <v>17.5</v>
      </c>
      <c r="BZ13" s="16">
        <v>20.2</v>
      </c>
      <c r="CA13" s="16">
        <v>15.1</v>
      </c>
      <c r="CB13" s="16">
        <v>18.2</v>
      </c>
      <c r="CC13" s="16">
        <v>15.9</v>
      </c>
      <c r="CD13" s="16"/>
      <c r="CE13" s="19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</row>
    <row r="14" spans="2:133" x14ac:dyDescent="0.45">
      <c r="B14" s="17">
        <v>16</v>
      </c>
      <c r="C14" s="18">
        <v>27</v>
      </c>
      <c r="D14" s="16">
        <v>25</v>
      </c>
      <c r="E14" s="16">
        <v>26</v>
      </c>
      <c r="F14" s="16">
        <v>27</v>
      </c>
      <c r="G14" s="16">
        <v>26</v>
      </c>
      <c r="H14" s="16">
        <v>26</v>
      </c>
      <c r="I14" s="16">
        <v>29</v>
      </c>
      <c r="J14" s="16">
        <v>30</v>
      </c>
      <c r="K14" s="16">
        <v>33</v>
      </c>
      <c r="L14" s="16">
        <v>32</v>
      </c>
      <c r="M14" s="16">
        <v>24</v>
      </c>
      <c r="N14" s="16">
        <v>29</v>
      </c>
      <c r="O14" s="16">
        <v>26</v>
      </c>
      <c r="P14" s="16">
        <v>28</v>
      </c>
      <c r="Q14" s="16">
        <v>29</v>
      </c>
      <c r="R14" s="16">
        <v>28</v>
      </c>
      <c r="S14" s="16">
        <v>28</v>
      </c>
      <c r="T14" s="16">
        <v>35</v>
      </c>
      <c r="U14" s="16">
        <v>31</v>
      </c>
      <c r="V14" s="16">
        <v>29</v>
      </c>
      <c r="W14" s="16">
        <v>25</v>
      </c>
      <c r="X14" s="16">
        <v>25</v>
      </c>
      <c r="Y14" s="16">
        <v>30.8</v>
      </c>
      <c r="Z14" s="16">
        <v>32.200000000000003</v>
      </c>
      <c r="AA14" s="16">
        <v>29.8</v>
      </c>
      <c r="AB14" s="16">
        <v>27.2</v>
      </c>
      <c r="AC14" s="16">
        <v>28.9</v>
      </c>
      <c r="AD14" s="16">
        <v>32.200000000000003</v>
      </c>
      <c r="AE14" s="16">
        <v>32.6</v>
      </c>
      <c r="AF14" s="16">
        <v>32.9</v>
      </c>
      <c r="AG14" s="16"/>
      <c r="AH14" s="16"/>
      <c r="AI14" s="16"/>
      <c r="AJ14" s="16"/>
      <c r="AK14" s="16"/>
      <c r="AL14" s="16"/>
      <c r="AM14" s="16"/>
      <c r="AN14" s="16"/>
      <c r="AO14" s="16"/>
      <c r="AP14" s="16"/>
      <c r="AQ14" s="16"/>
      <c r="AR14" s="16"/>
      <c r="AS14" s="16"/>
      <c r="AT14" s="16"/>
      <c r="AU14" s="16"/>
      <c r="AV14" s="23"/>
      <c r="AW14" s="18">
        <v>16</v>
      </c>
      <c r="AX14" s="16">
        <v>16</v>
      </c>
      <c r="AY14" s="16">
        <v>16</v>
      </c>
      <c r="AZ14" s="16">
        <v>17</v>
      </c>
      <c r="BA14" s="16">
        <v>16</v>
      </c>
      <c r="BB14" s="16"/>
      <c r="BC14" s="16">
        <v>18</v>
      </c>
      <c r="BD14" s="16">
        <v>14</v>
      </c>
      <c r="BE14" s="16">
        <v>15</v>
      </c>
      <c r="BF14" s="16">
        <v>14</v>
      </c>
      <c r="BG14" s="16">
        <v>16</v>
      </c>
      <c r="BH14" s="16">
        <v>15</v>
      </c>
      <c r="BI14" s="16">
        <v>15.2</v>
      </c>
      <c r="BJ14" s="16">
        <v>13.2</v>
      </c>
      <c r="BK14" s="16">
        <v>18.7</v>
      </c>
      <c r="BL14" s="16"/>
      <c r="BM14" s="16">
        <v>14.8</v>
      </c>
      <c r="BN14" s="16">
        <v>19.100000000000001</v>
      </c>
      <c r="BO14" s="16"/>
      <c r="BP14" s="16"/>
      <c r="BQ14" s="16"/>
      <c r="BR14" s="16"/>
      <c r="BS14" s="16"/>
      <c r="BT14" s="23"/>
      <c r="BU14" s="18"/>
      <c r="BV14" s="16"/>
      <c r="BW14" s="16"/>
      <c r="BX14" s="16"/>
      <c r="BY14" s="16">
        <v>16.899999999999999</v>
      </c>
      <c r="BZ14" s="16">
        <v>20</v>
      </c>
      <c r="CA14" s="16">
        <v>14.8</v>
      </c>
      <c r="CB14" s="16">
        <v>17.899999999999999</v>
      </c>
      <c r="CC14" s="16">
        <v>15.9</v>
      </c>
      <c r="CD14" s="16">
        <v>19.899999999999999</v>
      </c>
      <c r="CE14" s="19">
        <v>16.100000000000001</v>
      </c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</row>
    <row r="15" spans="2:133" x14ac:dyDescent="0.45">
      <c r="B15" s="17">
        <v>17</v>
      </c>
      <c r="C15" s="18">
        <v>29</v>
      </c>
      <c r="D15" s="16">
        <v>26</v>
      </c>
      <c r="E15" s="16">
        <v>26</v>
      </c>
      <c r="F15" s="16">
        <v>28</v>
      </c>
      <c r="G15" s="16">
        <v>27</v>
      </c>
      <c r="H15" s="16">
        <v>27</v>
      </c>
      <c r="I15" s="16">
        <v>29</v>
      </c>
      <c r="J15" s="16">
        <v>31</v>
      </c>
      <c r="K15" s="16">
        <v>32</v>
      </c>
      <c r="L15" s="16">
        <v>31</v>
      </c>
      <c r="M15" s="16">
        <v>24</v>
      </c>
      <c r="N15" s="16">
        <v>30</v>
      </c>
      <c r="O15" s="16">
        <v>27</v>
      </c>
      <c r="P15" s="16"/>
      <c r="Q15" s="16">
        <v>29</v>
      </c>
      <c r="R15" s="16">
        <v>28</v>
      </c>
      <c r="S15" s="16">
        <v>29</v>
      </c>
      <c r="T15" s="16">
        <v>34</v>
      </c>
      <c r="U15" s="16">
        <v>31</v>
      </c>
      <c r="V15" s="16">
        <v>29</v>
      </c>
      <c r="W15" s="16">
        <v>26</v>
      </c>
      <c r="X15" s="16">
        <v>25</v>
      </c>
      <c r="Y15" s="16">
        <v>32.799999999999997</v>
      </c>
      <c r="Z15" s="16">
        <v>32.799999999999997</v>
      </c>
      <c r="AA15" s="16">
        <v>28.2</v>
      </c>
      <c r="AB15" s="16">
        <v>28.1</v>
      </c>
      <c r="AC15" s="16">
        <v>29.3</v>
      </c>
      <c r="AD15" s="16">
        <v>33.200000000000003</v>
      </c>
      <c r="AE15" s="16"/>
      <c r="AF15" s="16"/>
      <c r="AG15" s="16"/>
      <c r="AH15" s="16"/>
      <c r="AI15" s="16"/>
      <c r="AJ15" s="16"/>
      <c r="AK15" s="16"/>
      <c r="AL15" s="16"/>
      <c r="AM15" s="16"/>
      <c r="AN15" s="16"/>
      <c r="AO15" s="16"/>
      <c r="AP15" s="16"/>
      <c r="AQ15" s="16"/>
      <c r="AR15" s="16"/>
      <c r="AS15" s="16"/>
      <c r="AT15" s="16"/>
      <c r="AU15" s="16"/>
      <c r="AV15" s="23"/>
      <c r="AW15" s="18">
        <v>17</v>
      </c>
      <c r="AX15" s="16">
        <v>15</v>
      </c>
      <c r="AY15" s="16">
        <v>15</v>
      </c>
      <c r="AZ15" s="16">
        <v>14</v>
      </c>
      <c r="BA15" s="16">
        <v>14</v>
      </c>
      <c r="BB15" s="16"/>
      <c r="BC15" s="16">
        <v>17</v>
      </c>
      <c r="BD15" s="16">
        <v>13</v>
      </c>
      <c r="BE15" s="16">
        <v>16</v>
      </c>
      <c r="BF15" s="16">
        <v>17</v>
      </c>
      <c r="BG15" s="16">
        <v>14</v>
      </c>
      <c r="BH15" s="16">
        <v>15</v>
      </c>
      <c r="BI15" s="16">
        <v>15.2</v>
      </c>
      <c r="BJ15" s="16">
        <v>14.5</v>
      </c>
      <c r="BK15" s="16">
        <v>16.899999999999999</v>
      </c>
      <c r="BL15" s="16"/>
      <c r="BM15" s="16">
        <v>15.1</v>
      </c>
      <c r="BN15" s="16">
        <v>19.2</v>
      </c>
      <c r="BO15" s="16"/>
      <c r="BP15" s="16"/>
      <c r="BQ15" s="16"/>
      <c r="BR15" s="16"/>
      <c r="BS15" s="16"/>
      <c r="BT15" s="23"/>
      <c r="BU15" s="18"/>
      <c r="BV15" s="16"/>
      <c r="BW15" s="16"/>
      <c r="BX15" s="16"/>
      <c r="BY15" s="16">
        <v>16.8</v>
      </c>
      <c r="BZ15" s="16">
        <v>20.100000000000001</v>
      </c>
      <c r="CA15" s="16">
        <v>14.6</v>
      </c>
      <c r="CB15" s="16">
        <v>18</v>
      </c>
      <c r="CC15" s="16">
        <v>16</v>
      </c>
      <c r="CD15" s="16">
        <v>20.100000000000001</v>
      </c>
      <c r="CE15" s="19">
        <v>15.8</v>
      </c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</row>
    <row r="16" spans="2:133" x14ac:dyDescent="0.45">
      <c r="B16" s="17">
        <v>18</v>
      </c>
      <c r="C16" s="18">
        <v>29</v>
      </c>
      <c r="D16" s="16">
        <v>27</v>
      </c>
      <c r="E16" s="16">
        <v>26</v>
      </c>
      <c r="F16" s="16">
        <v>29</v>
      </c>
      <c r="G16" s="16">
        <v>27</v>
      </c>
      <c r="H16" s="16">
        <v>27</v>
      </c>
      <c r="I16" s="16">
        <v>29</v>
      </c>
      <c r="J16" s="16">
        <v>31</v>
      </c>
      <c r="K16" s="16">
        <v>31</v>
      </c>
      <c r="L16" s="16">
        <v>32</v>
      </c>
      <c r="M16" s="16">
        <v>25</v>
      </c>
      <c r="N16" s="16">
        <v>28</v>
      </c>
      <c r="O16" s="16">
        <v>27</v>
      </c>
      <c r="P16" s="16">
        <v>27</v>
      </c>
      <c r="Q16" s="16">
        <v>30</v>
      </c>
      <c r="R16" s="16">
        <v>29</v>
      </c>
      <c r="S16" s="16"/>
      <c r="T16" s="16">
        <v>35</v>
      </c>
      <c r="U16" s="16">
        <v>32</v>
      </c>
      <c r="V16" s="16">
        <v>29</v>
      </c>
      <c r="W16" s="16">
        <v>26</v>
      </c>
      <c r="X16" s="16">
        <v>26</v>
      </c>
      <c r="Y16" s="16">
        <v>32.1</v>
      </c>
      <c r="Z16" s="16">
        <v>33.299999999999997</v>
      </c>
      <c r="AA16" s="16">
        <v>29</v>
      </c>
      <c r="AB16" s="16">
        <v>29</v>
      </c>
      <c r="AC16" s="16">
        <v>29.7</v>
      </c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23"/>
      <c r="AW16" s="18">
        <v>15</v>
      </c>
      <c r="AX16" s="16">
        <v>14</v>
      </c>
      <c r="AY16" s="16">
        <v>14</v>
      </c>
      <c r="AZ16" s="16"/>
      <c r="BA16" s="16"/>
      <c r="BB16" s="16"/>
      <c r="BC16" s="16">
        <v>15</v>
      </c>
      <c r="BD16" s="16">
        <v>12</v>
      </c>
      <c r="BE16" s="16">
        <v>16</v>
      </c>
      <c r="BF16" s="16">
        <v>15</v>
      </c>
      <c r="BG16" s="16"/>
      <c r="BH16" s="16">
        <v>16</v>
      </c>
      <c r="BI16" s="16">
        <v>13.4</v>
      </c>
      <c r="BJ16" s="16">
        <v>13.2</v>
      </c>
      <c r="BK16" s="16">
        <v>16.899999999999999</v>
      </c>
      <c r="BL16" s="16"/>
      <c r="BM16" s="16">
        <v>14.4</v>
      </c>
      <c r="BN16" s="16">
        <v>19.5</v>
      </c>
      <c r="BO16" s="16"/>
      <c r="BP16" s="16"/>
      <c r="BQ16" s="16"/>
      <c r="BR16" s="16"/>
      <c r="BS16" s="16"/>
      <c r="BT16" s="23"/>
      <c r="BU16" s="18"/>
      <c r="BV16" s="16"/>
      <c r="BW16" s="16"/>
      <c r="BX16" s="16"/>
      <c r="BY16" s="16">
        <v>16.7</v>
      </c>
      <c r="BZ16" s="16">
        <v>19.2</v>
      </c>
      <c r="CA16" s="16">
        <v>14.4</v>
      </c>
      <c r="CB16" s="16">
        <v>17.5</v>
      </c>
      <c r="CC16" s="16">
        <v>15</v>
      </c>
      <c r="CD16" s="16">
        <v>19.600000000000001</v>
      </c>
      <c r="CE16" s="19">
        <v>15.9</v>
      </c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</row>
    <row r="17" spans="2:133" x14ac:dyDescent="0.45">
      <c r="B17" s="17">
        <v>19</v>
      </c>
      <c r="C17" s="18">
        <v>29</v>
      </c>
      <c r="D17" s="16">
        <v>27</v>
      </c>
      <c r="E17" s="16">
        <v>26</v>
      </c>
      <c r="F17" s="16">
        <v>30</v>
      </c>
      <c r="G17" s="16">
        <v>26</v>
      </c>
      <c r="H17" s="16">
        <v>27</v>
      </c>
      <c r="I17" s="16">
        <v>28</v>
      </c>
      <c r="J17" s="16">
        <v>32</v>
      </c>
      <c r="K17" s="16">
        <v>32</v>
      </c>
      <c r="L17" s="16">
        <v>32</v>
      </c>
      <c r="M17" s="16">
        <v>25</v>
      </c>
      <c r="N17" s="16">
        <v>28</v>
      </c>
      <c r="O17" s="16">
        <v>27</v>
      </c>
      <c r="P17" s="16">
        <v>27</v>
      </c>
      <c r="Q17" s="16">
        <v>29</v>
      </c>
      <c r="R17" s="16">
        <v>30</v>
      </c>
      <c r="S17" s="16"/>
      <c r="T17" s="16">
        <v>36</v>
      </c>
      <c r="U17" s="16">
        <v>33</v>
      </c>
      <c r="V17" s="16">
        <v>29</v>
      </c>
      <c r="W17" s="16">
        <v>27</v>
      </c>
      <c r="X17" s="16">
        <v>26</v>
      </c>
      <c r="Y17" s="16">
        <v>32.9</v>
      </c>
      <c r="Z17" s="16">
        <v>34.5</v>
      </c>
      <c r="AA17" s="16">
        <v>29.8</v>
      </c>
      <c r="AB17" s="16">
        <v>28.9</v>
      </c>
      <c r="AC17" s="16">
        <v>29.3</v>
      </c>
      <c r="AD17" s="16"/>
      <c r="AE17" s="16"/>
      <c r="AF17" s="16"/>
      <c r="AG17" s="16"/>
      <c r="AH17" s="16"/>
      <c r="AI17" s="16"/>
      <c r="AJ17" s="16"/>
      <c r="AK17" s="16"/>
      <c r="AL17" s="16"/>
      <c r="AM17" s="16"/>
      <c r="AN17" s="16"/>
      <c r="AO17" s="16"/>
      <c r="AP17" s="16"/>
      <c r="AQ17" s="16"/>
      <c r="AR17" s="16"/>
      <c r="AS17" s="16"/>
      <c r="AT17" s="16"/>
      <c r="AU17" s="16"/>
      <c r="AV17" s="23"/>
      <c r="AW17" s="18">
        <v>15</v>
      </c>
      <c r="AX17" s="16">
        <v>14</v>
      </c>
      <c r="AY17" s="16">
        <v>13</v>
      </c>
      <c r="AZ17" s="16"/>
      <c r="BA17" s="16"/>
      <c r="BB17" s="16"/>
      <c r="BC17" s="16">
        <v>16</v>
      </c>
      <c r="BD17" s="16"/>
      <c r="BE17" s="16">
        <v>14</v>
      </c>
      <c r="BF17" s="16">
        <v>15</v>
      </c>
      <c r="BG17" s="16"/>
      <c r="BH17" s="16">
        <v>14</v>
      </c>
      <c r="BI17" s="16">
        <v>13</v>
      </c>
      <c r="BJ17" s="16">
        <v>12.8</v>
      </c>
      <c r="BK17" s="16">
        <v>14.9</v>
      </c>
      <c r="BL17" s="16"/>
      <c r="BM17" s="16">
        <v>13.5</v>
      </c>
      <c r="BN17" s="16">
        <v>16.899999999999999</v>
      </c>
      <c r="BO17" s="16"/>
      <c r="BP17" s="16"/>
      <c r="BQ17" s="16"/>
      <c r="BR17" s="16"/>
      <c r="BS17" s="16"/>
      <c r="BT17" s="23"/>
      <c r="BU17" s="18"/>
      <c r="BV17" s="16"/>
      <c r="BW17" s="16"/>
      <c r="BX17" s="16"/>
      <c r="BY17" s="16">
        <v>16.3</v>
      </c>
      <c r="BZ17" s="16">
        <v>19</v>
      </c>
      <c r="CA17" s="16">
        <v>14.1</v>
      </c>
      <c r="CB17" s="16">
        <v>17.399999999999999</v>
      </c>
      <c r="CC17" s="16">
        <v>14.8</v>
      </c>
      <c r="CD17" s="16">
        <v>19</v>
      </c>
      <c r="CE17" s="19">
        <v>15.4</v>
      </c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3"/>
      <c r="DA17" s="3"/>
      <c r="DB17" s="3"/>
      <c r="DC17" s="3"/>
      <c r="DD17" s="3"/>
      <c r="DE17" s="3"/>
      <c r="DF17" s="3"/>
      <c r="DG17" s="3"/>
      <c r="DH17" s="3"/>
      <c r="DI17" s="3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</row>
    <row r="18" spans="2:133" x14ac:dyDescent="0.45">
      <c r="B18" s="17">
        <v>20</v>
      </c>
      <c r="C18" s="18">
        <v>29</v>
      </c>
      <c r="D18" s="16">
        <v>27</v>
      </c>
      <c r="E18" s="16">
        <v>24</v>
      </c>
      <c r="F18" s="16">
        <v>27</v>
      </c>
      <c r="G18" s="16">
        <v>29</v>
      </c>
      <c r="H18" s="16">
        <v>25</v>
      </c>
      <c r="I18" s="16">
        <v>29</v>
      </c>
      <c r="J18" s="16">
        <v>27</v>
      </c>
      <c r="K18" s="16">
        <v>27</v>
      </c>
      <c r="L18" s="16">
        <v>29</v>
      </c>
      <c r="M18" s="16">
        <v>32</v>
      </c>
      <c r="N18" s="16">
        <v>31</v>
      </c>
      <c r="O18" s="16">
        <v>32</v>
      </c>
      <c r="P18" s="16">
        <v>26</v>
      </c>
      <c r="Q18" s="16">
        <v>28</v>
      </c>
      <c r="R18" s="16">
        <v>27</v>
      </c>
      <c r="S18" s="16">
        <v>28</v>
      </c>
      <c r="T18" s="16"/>
      <c r="U18" s="16"/>
      <c r="V18" s="16"/>
      <c r="W18" s="16">
        <v>36</v>
      </c>
      <c r="X18" s="16">
        <v>32</v>
      </c>
      <c r="Y18" s="16">
        <v>30</v>
      </c>
      <c r="Z18" s="16">
        <v>27</v>
      </c>
      <c r="AA18" s="16">
        <v>27</v>
      </c>
      <c r="AB18" s="16">
        <v>31.4</v>
      </c>
      <c r="AC18" s="16">
        <v>34.1</v>
      </c>
      <c r="AD18" s="16">
        <v>30.3</v>
      </c>
      <c r="AE18" s="16">
        <v>29</v>
      </c>
      <c r="AF18" s="16">
        <v>29</v>
      </c>
      <c r="AG18" s="16"/>
      <c r="AH18" s="16"/>
      <c r="AI18" s="16"/>
      <c r="AJ18" s="16"/>
      <c r="AK18" s="16"/>
      <c r="AL18" s="16"/>
      <c r="AM18" s="16"/>
      <c r="AN18" s="16"/>
      <c r="AO18" s="16"/>
      <c r="AP18" s="16"/>
      <c r="AQ18" s="16"/>
      <c r="AR18" s="16"/>
      <c r="AS18" s="16"/>
      <c r="AT18" s="16"/>
      <c r="AU18" s="16"/>
      <c r="AV18" s="23"/>
      <c r="AW18" s="18">
        <v>14</v>
      </c>
      <c r="AX18" s="16">
        <v>14</v>
      </c>
      <c r="AY18" s="16">
        <v>12</v>
      </c>
      <c r="AZ18" s="16"/>
      <c r="BA18" s="16"/>
      <c r="BB18" s="16"/>
      <c r="BC18" s="16">
        <v>13</v>
      </c>
      <c r="BD18" s="16"/>
      <c r="BE18" s="16">
        <v>14</v>
      </c>
      <c r="BF18" s="16">
        <v>14</v>
      </c>
      <c r="BG18" s="16"/>
      <c r="BH18" s="16"/>
      <c r="BI18" s="16">
        <v>13</v>
      </c>
      <c r="BJ18" s="16">
        <v>12</v>
      </c>
      <c r="BK18" s="16">
        <v>15.1</v>
      </c>
      <c r="BL18" s="16"/>
      <c r="BM18" s="16"/>
      <c r="BN18" s="16">
        <v>17.100000000000001</v>
      </c>
      <c r="BO18" s="16"/>
      <c r="BP18" s="16"/>
      <c r="BQ18" s="16"/>
      <c r="BR18" s="16"/>
      <c r="BS18" s="16"/>
      <c r="BT18" s="23"/>
      <c r="BU18" s="18"/>
      <c r="BV18" s="16"/>
      <c r="BW18" s="16"/>
      <c r="BX18" s="16"/>
      <c r="BY18" s="16">
        <v>15.6</v>
      </c>
      <c r="BZ18" s="16">
        <v>18.3</v>
      </c>
      <c r="CA18" s="16">
        <v>13.9</v>
      </c>
      <c r="CB18" s="16">
        <v>17.899999999999999</v>
      </c>
      <c r="CC18" s="16">
        <v>15.2</v>
      </c>
      <c r="CD18" s="16">
        <v>18.899999999999999</v>
      </c>
      <c r="CE18" s="19">
        <v>15.1</v>
      </c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</row>
    <row r="19" spans="2:133" x14ac:dyDescent="0.45">
      <c r="B19" s="17">
        <v>21</v>
      </c>
      <c r="C19" s="18">
        <v>28</v>
      </c>
      <c r="D19" s="16">
        <v>28</v>
      </c>
      <c r="E19" s="16">
        <v>25</v>
      </c>
      <c r="F19" s="16">
        <v>27</v>
      </c>
      <c r="G19" s="16"/>
      <c r="H19" s="16">
        <v>25</v>
      </c>
      <c r="I19" s="16">
        <v>29</v>
      </c>
      <c r="J19" s="16">
        <v>27</v>
      </c>
      <c r="K19" s="16">
        <v>27</v>
      </c>
      <c r="L19" s="16">
        <v>29</v>
      </c>
      <c r="M19" s="16">
        <v>32</v>
      </c>
      <c r="N19" s="16">
        <v>31</v>
      </c>
      <c r="O19" s="16">
        <v>32</v>
      </c>
      <c r="P19" s="16">
        <v>26</v>
      </c>
      <c r="Q19" s="16">
        <v>29</v>
      </c>
      <c r="R19" s="16">
        <v>27</v>
      </c>
      <c r="S19" s="16">
        <v>28</v>
      </c>
      <c r="T19" s="16"/>
      <c r="U19" s="16"/>
      <c r="V19" s="16"/>
      <c r="W19" s="16">
        <v>36</v>
      </c>
      <c r="X19" s="16">
        <v>33</v>
      </c>
      <c r="Y19" s="16">
        <v>30</v>
      </c>
      <c r="Z19" s="16">
        <v>28</v>
      </c>
      <c r="AA19" s="16">
        <v>27</v>
      </c>
      <c r="AB19" s="16">
        <v>31.1</v>
      </c>
      <c r="AC19" s="16"/>
      <c r="AD19" s="16">
        <v>31.6</v>
      </c>
      <c r="AE19" s="16"/>
      <c r="AF19" s="16"/>
      <c r="AG19" s="16"/>
      <c r="AH19" s="16"/>
      <c r="AI19" s="16"/>
      <c r="AJ19" s="16"/>
      <c r="AK19" s="16"/>
      <c r="AL19" s="16"/>
      <c r="AM19" s="16"/>
      <c r="AN19" s="16"/>
      <c r="AO19" s="16"/>
      <c r="AP19" s="16"/>
      <c r="AQ19" s="16"/>
      <c r="AR19" s="16"/>
      <c r="AS19" s="16"/>
      <c r="AT19" s="16"/>
      <c r="AU19" s="16"/>
      <c r="AV19" s="23"/>
      <c r="AW19" s="18">
        <v>14</v>
      </c>
      <c r="AX19" s="16">
        <v>13</v>
      </c>
      <c r="AY19" s="16"/>
      <c r="AZ19" s="16"/>
      <c r="BA19" s="16">
        <v>12</v>
      </c>
      <c r="BB19" s="16"/>
      <c r="BC19" s="16"/>
      <c r="BD19" s="16"/>
      <c r="BE19" s="16"/>
      <c r="BF19" s="16"/>
      <c r="BG19" s="16">
        <v>13</v>
      </c>
      <c r="BH19" s="16">
        <v>12</v>
      </c>
      <c r="BI19" s="16"/>
      <c r="BJ19" s="16"/>
      <c r="BK19" s="16">
        <v>11.7</v>
      </c>
      <c r="BL19" s="16"/>
      <c r="BM19" s="16">
        <v>14</v>
      </c>
      <c r="BN19" s="16"/>
      <c r="BO19" s="16"/>
      <c r="BP19" s="16">
        <v>14.4</v>
      </c>
      <c r="BQ19" s="16"/>
      <c r="BR19" s="16"/>
      <c r="BS19" s="16"/>
      <c r="BT19" s="23"/>
      <c r="BU19" s="18"/>
      <c r="BV19" s="16"/>
      <c r="BW19" s="16"/>
      <c r="BX19" s="16"/>
      <c r="BY19" s="16">
        <v>14.4</v>
      </c>
      <c r="BZ19" s="16">
        <v>17.7</v>
      </c>
      <c r="CA19" s="16">
        <v>13.7</v>
      </c>
      <c r="CB19" s="16">
        <v>17.3</v>
      </c>
      <c r="CC19" s="16">
        <v>14.7</v>
      </c>
      <c r="CD19" s="16">
        <v>17.399999999999999</v>
      </c>
      <c r="CE19" s="19">
        <v>14.6</v>
      </c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</row>
    <row r="20" spans="2:133" x14ac:dyDescent="0.45">
      <c r="B20" s="17">
        <v>22</v>
      </c>
      <c r="C20" s="18">
        <v>29</v>
      </c>
      <c r="D20" s="16">
        <v>26</v>
      </c>
      <c r="E20" s="16">
        <v>24</v>
      </c>
      <c r="F20" s="16"/>
      <c r="G20" s="16">
        <v>30</v>
      </c>
      <c r="H20" s="16">
        <v>26</v>
      </c>
      <c r="I20" s="16"/>
      <c r="J20" s="16">
        <v>28</v>
      </c>
      <c r="K20" s="16">
        <v>28</v>
      </c>
      <c r="L20" s="16">
        <v>30</v>
      </c>
      <c r="M20" s="16">
        <v>32</v>
      </c>
      <c r="N20" s="16">
        <v>35</v>
      </c>
      <c r="O20" s="16">
        <v>31</v>
      </c>
      <c r="P20" s="16">
        <v>26</v>
      </c>
      <c r="Q20" s="16">
        <v>30</v>
      </c>
      <c r="R20" s="16">
        <v>29</v>
      </c>
      <c r="S20" s="16">
        <v>29</v>
      </c>
      <c r="T20" s="16"/>
      <c r="U20" s="16"/>
      <c r="V20" s="16"/>
      <c r="W20" s="16">
        <v>36</v>
      </c>
      <c r="X20" s="16">
        <v>33</v>
      </c>
      <c r="Y20" s="16">
        <v>30</v>
      </c>
      <c r="Z20" s="16">
        <v>28</v>
      </c>
      <c r="AA20" s="16">
        <v>28</v>
      </c>
      <c r="AB20" s="16">
        <v>30.9</v>
      </c>
      <c r="AC20" s="16">
        <v>31.2</v>
      </c>
      <c r="AD20" s="16"/>
      <c r="AE20" s="16"/>
      <c r="AF20" s="16"/>
      <c r="AG20" s="16"/>
      <c r="AH20" s="16"/>
      <c r="AI20" s="16"/>
      <c r="AJ20" s="16"/>
      <c r="AK20" s="16"/>
      <c r="AL20" s="16"/>
      <c r="AM20" s="16"/>
      <c r="AN20" s="16"/>
      <c r="AO20" s="16"/>
      <c r="AP20" s="16"/>
      <c r="AQ20" s="16"/>
      <c r="AR20" s="16"/>
      <c r="AS20" s="16"/>
      <c r="AT20" s="16"/>
      <c r="AU20" s="16"/>
      <c r="AV20" s="23"/>
      <c r="AW20" s="18">
        <v>12</v>
      </c>
      <c r="AX20" s="16">
        <v>13</v>
      </c>
      <c r="AY20" s="16"/>
      <c r="AZ20" s="16"/>
      <c r="BA20" s="16"/>
      <c r="BB20" s="16"/>
      <c r="BC20" s="16"/>
      <c r="BD20" s="16"/>
      <c r="BE20" s="16"/>
      <c r="BF20" s="16"/>
      <c r="BG20" s="16">
        <v>12</v>
      </c>
      <c r="BH20" s="16"/>
      <c r="BI20" s="16"/>
      <c r="BJ20" s="16"/>
      <c r="BK20" s="16">
        <v>10.7</v>
      </c>
      <c r="BL20" s="16"/>
      <c r="BM20" s="16">
        <v>13.2</v>
      </c>
      <c r="BN20" s="16"/>
      <c r="BO20" s="16"/>
      <c r="BP20" s="16">
        <v>12.1</v>
      </c>
      <c r="BQ20" s="16"/>
      <c r="BR20" s="16"/>
      <c r="BS20" s="16"/>
      <c r="BT20" s="23"/>
      <c r="BU20" s="18">
        <v>14.8</v>
      </c>
      <c r="BV20" s="16">
        <v>17.3</v>
      </c>
      <c r="BW20" s="16">
        <v>15.1</v>
      </c>
      <c r="BX20" s="16">
        <v>13.2</v>
      </c>
      <c r="BY20" s="16">
        <v>13.8</v>
      </c>
      <c r="BZ20" s="16">
        <v>17.100000000000001</v>
      </c>
      <c r="CA20" s="16"/>
      <c r="CB20" s="16">
        <v>16.7</v>
      </c>
      <c r="CC20" s="16">
        <v>14.2</v>
      </c>
      <c r="CD20" s="16">
        <v>17.100000000000001</v>
      </c>
      <c r="CE20" s="19">
        <v>14.2</v>
      </c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</row>
    <row r="21" spans="2:133" x14ac:dyDescent="0.45">
      <c r="B21" s="17">
        <v>23</v>
      </c>
      <c r="C21" s="18"/>
      <c r="D21" s="16">
        <v>28</v>
      </c>
      <c r="E21" s="16"/>
      <c r="F21" s="16"/>
      <c r="G21" s="16">
        <v>30</v>
      </c>
      <c r="H21" s="16">
        <v>26</v>
      </c>
      <c r="I21" s="16"/>
      <c r="J21" s="16">
        <v>28</v>
      </c>
      <c r="K21" s="16">
        <v>28</v>
      </c>
      <c r="L21" s="16">
        <v>30</v>
      </c>
      <c r="M21" s="16">
        <v>31</v>
      </c>
      <c r="N21" s="16">
        <v>32</v>
      </c>
      <c r="O21" s="16">
        <v>32</v>
      </c>
      <c r="P21" s="16">
        <v>27</v>
      </c>
      <c r="Q21" s="16">
        <v>30</v>
      </c>
      <c r="R21" s="16">
        <v>29</v>
      </c>
      <c r="S21" s="16">
        <v>29</v>
      </c>
      <c r="T21" s="16"/>
      <c r="U21" s="16"/>
      <c r="V21" s="16"/>
      <c r="W21" s="16">
        <v>38</v>
      </c>
      <c r="X21" s="16">
        <v>33</v>
      </c>
      <c r="Y21" s="16">
        <v>31</v>
      </c>
      <c r="Z21" s="16">
        <v>29</v>
      </c>
      <c r="AA21" s="16">
        <v>28</v>
      </c>
      <c r="AB21" s="16">
        <v>31.3</v>
      </c>
      <c r="AC21" s="16">
        <v>31.7</v>
      </c>
      <c r="AD21" s="16"/>
      <c r="AE21" s="16"/>
      <c r="AF21" s="16"/>
      <c r="AG21" s="16"/>
      <c r="AH21" s="16"/>
      <c r="AI21" s="16"/>
      <c r="AJ21" s="16"/>
      <c r="AK21" s="16"/>
      <c r="AL21" s="16"/>
      <c r="AM21" s="16"/>
      <c r="AN21" s="16"/>
      <c r="AO21" s="16"/>
      <c r="AP21" s="16"/>
      <c r="AQ21" s="16"/>
      <c r="AR21" s="16"/>
      <c r="AS21" s="16"/>
      <c r="AT21" s="16"/>
      <c r="AU21" s="16"/>
      <c r="AV21" s="23"/>
      <c r="AW21" s="18">
        <v>12</v>
      </c>
      <c r="AX21" s="16"/>
      <c r="AY21" s="16"/>
      <c r="AZ21" s="16"/>
      <c r="BA21" s="16"/>
      <c r="BB21" s="16"/>
      <c r="BC21" s="16"/>
      <c r="BD21" s="16"/>
      <c r="BE21" s="16"/>
      <c r="BF21" s="16"/>
      <c r="BG21" s="16"/>
      <c r="BH21" s="16"/>
      <c r="BI21" s="16"/>
      <c r="BJ21" s="16"/>
      <c r="BK21" s="16">
        <v>12.8</v>
      </c>
      <c r="BL21" s="16"/>
      <c r="BM21" s="16">
        <v>12.3</v>
      </c>
      <c r="BN21" s="16"/>
      <c r="BO21" s="16"/>
      <c r="BP21" s="16"/>
      <c r="BQ21" s="16"/>
      <c r="BR21" s="16"/>
      <c r="BS21" s="16"/>
      <c r="BT21" s="23"/>
      <c r="BU21" s="18">
        <v>14.5</v>
      </c>
      <c r="BV21" s="16">
        <v>17.100000000000001</v>
      </c>
      <c r="BW21" s="16">
        <v>14.7</v>
      </c>
      <c r="BX21" s="16">
        <v>12.6</v>
      </c>
      <c r="BY21" s="16">
        <v>13.3</v>
      </c>
      <c r="BZ21" s="16">
        <v>16.8</v>
      </c>
      <c r="CA21" s="16"/>
      <c r="CB21" s="16">
        <v>16.2</v>
      </c>
      <c r="CC21" s="16">
        <v>13.8</v>
      </c>
      <c r="CD21" s="16">
        <v>16.600000000000001</v>
      </c>
      <c r="CE21" s="19">
        <v>13.9</v>
      </c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</row>
    <row r="22" spans="2:133" x14ac:dyDescent="0.45">
      <c r="B22" s="17">
        <v>24</v>
      </c>
      <c r="C22" s="18"/>
      <c r="D22" s="16"/>
      <c r="E22" s="16">
        <v>26</v>
      </c>
      <c r="F22" s="16">
        <v>26</v>
      </c>
      <c r="G22" s="16">
        <v>29</v>
      </c>
      <c r="H22" s="16">
        <v>26</v>
      </c>
      <c r="I22" s="16"/>
      <c r="J22" s="16">
        <v>29</v>
      </c>
      <c r="K22" s="16">
        <v>28</v>
      </c>
      <c r="L22" s="16">
        <v>31</v>
      </c>
      <c r="M22" s="16">
        <v>34</v>
      </c>
      <c r="N22" s="16">
        <v>34</v>
      </c>
      <c r="O22" s="16">
        <v>33</v>
      </c>
      <c r="P22" s="16">
        <v>28</v>
      </c>
      <c r="Q22" s="16">
        <v>32</v>
      </c>
      <c r="R22" s="16">
        <v>29</v>
      </c>
      <c r="S22" s="16">
        <v>29</v>
      </c>
      <c r="T22" s="16"/>
      <c r="U22" s="16"/>
      <c r="V22" s="16"/>
      <c r="W22" s="16">
        <v>37</v>
      </c>
      <c r="X22" s="16">
        <v>33</v>
      </c>
      <c r="Y22" s="16">
        <v>31</v>
      </c>
      <c r="Z22" s="16">
        <v>28</v>
      </c>
      <c r="AA22" s="16">
        <v>24</v>
      </c>
      <c r="AB22" s="16">
        <v>31.9</v>
      </c>
      <c r="AC22" s="16">
        <v>32.200000000000003</v>
      </c>
      <c r="AD22" s="16"/>
      <c r="AE22" s="16"/>
      <c r="AF22" s="16"/>
      <c r="AG22" s="16"/>
      <c r="AH22" s="16"/>
      <c r="AI22" s="16"/>
      <c r="AJ22" s="16"/>
      <c r="AK22" s="16"/>
      <c r="AL22" s="16"/>
      <c r="AM22" s="16"/>
      <c r="AN22" s="16"/>
      <c r="AO22" s="16"/>
      <c r="AP22" s="16"/>
      <c r="AQ22" s="16"/>
      <c r="AR22" s="16"/>
      <c r="AS22" s="16"/>
      <c r="AT22" s="16"/>
      <c r="AU22" s="16"/>
      <c r="AV22" s="23"/>
      <c r="AW22" s="18"/>
      <c r="AX22" s="16"/>
      <c r="AY22" s="16"/>
      <c r="AZ22" s="16"/>
      <c r="BA22" s="16"/>
      <c r="BB22" s="16"/>
      <c r="BC22" s="16"/>
      <c r="BD22" s="16"/>
      <c r="BE22" s="16"/>
      <c r="BF22" s="16"/>
      <c r="BG22" s="16"/>
      <c r="BH22" s="16"/>
      <c r="BI22" s="16"/>
      <c r="BJ22" s="16"/>
      <c r="BK22" s="16"/>
      <c r="BL22" s="16"/>
      <c r="BM22" s="16"/>
      <c r="BN22" s="16"/>
      <c r="BO22" s="16"/>
      <c r="BP22" s="16"/>
      <c r="BQ22" s="16"/>
      <c r="BR22" s="16"/>
      <c r="BS22" s="16"/>
      <c r="BT22" s="23"/>
      <c r="BU22" s="18">
        <v>13.8</v>
      </c>
      <c r="BV22" s="16">
        <v>16.899999999999999</v>
      </c>
      <c r="BW22" s="16">
        <v>14.7</v>
      </c>
      <c r="BX22" s="16">
        <v>11.9</v>
      </c>
      <c r="BY22" s="16"/>
      <c r="BZ22" s="16"/>
      <c r="CA22" s="16"/>
      <c r="CB22" s="16"/>
      <c r="CC22" s="16"/>
      <c r="CD22" s="16">
        <v>15.9</v>
      </c>
      <c r="CE22" s="19">
        <v>13.2</v>
      </c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</row>
    <row r="23" spans="2:133" x14ac:dyDescent="0.45">
      <c r="B23" s="17">
        <v>25</v>
      </c>
      <c r="C23" s="18"/>
      <c r="D23" s="16">
        <v>26</v>
      </c>
      <c r="E23" s="16">
        <v>29</v>
      </c>
      <c r="F23" s="16">
        <v>27</v>
      </c>
      <c r="G23" s="16"/>
      <c r="H23" s="16">
        <v>28</v>
      </c>
      <c r="I23" s="16">
        <v>28</v>
      </c>
      <c r="J23" s="16">
        <v>30</v>
      </c>
      <c r="K23" s="16">
        <v>33</v>
      </c>
      <c r="L23" s="16">
        <v>37</v>
      </c>
      <c r="M23" s="16">
        <v>34</v>
      </c>
      <c r="N23" s="16">
        <v>26</v>
      </c>
      <c r="O23" s="16">
        <v>31</v>
      </c>
      <c r="P23" s="16">
        <v>29</v>
      </c>
      <c r="Q23" s="16">
        <v>30</v>
      </c>
      <c r="R23" s="16"/>
      <c r="S23" s="16"/>
      <c r="T23" s="16"/>
      <c r="U23" s="16">
        <v>38</v>
      </c>
      <c r="V23" s="16">
        <v>34</v>
      </c>
      <c r="W23" s="16">
        <v>32</v>
      </c>
      <c r="X23" s="16">
        <v>28.9</v>
      </c>
      <c r="Y23" s="16">
        <v>27.4</v>
      </c>
      <c r="Z23" s="16">
        <v>31.4</v>
      </c>
      <c r="AA23" s="16">
        <v>33.1</v>
      </c>
      <c r="AB23" s="16"/>
      <c r="AC23" s="16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6"/>
      <c r="AP23" s="16"/>
      <c r="AQ23" s="16"/>
      <c r="AR23" s="16"/>
      <c r="AS23" s="16"/>
      <c r="AT23" s="16"/>
      <c r="AU23" s="16"/>
      <c r="AV23" s="23"/>
      <c r="AW23" s="18"/>
      <c r="AX23" s="16"/>
      <c r="AY23" s="16"/>
      <c r="AZ23" s="16"/>
      <c r="BA23" s="16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6"/>
      <c r="BN23" s="16"/>
      <c r="BO23" s="16"/>
      <c r="BP23" s="16"/>
      <c r="BQ23" s="16"/>
      <c r="BR23" s="16"/>
      <c r="BS23" s="16"/>
      <c r="BT23" s="23"/>
      <c r="BU23" s="18">
        <v>13.6</v>
      </c>
      <c r="BV23" s="16">
        <v>16.8</v>
      </c>
      <c r="BW23" s="16">
        <v>14.4</v>
      </c>
      <c r="BX23" s="16"/>
      <c r="BY23" s="16"/>
      <c r="BZ23" s="16"/>
      <c r="CA23" s="16"/>
      <c r="CB23" s="16"/>
      <c r="CC23" s="16"/>
      <c r="CD23" s="16"/>
      <c r="CE23" s="19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</row>
    <row r="24" spans="2:133" x14ac:dyDescent="0.45">
      <c r="B24" s="17">
        <v>26</v>
      </c>
      <c r="C24" s="18"/>
      <c r="D24" s="16">
        <v>26</v>
      </c>
      <c r="E24" s="16">
        <v>29</v>
      </c>
      <c r="F24" s="16">
        <v>27</v>
      </c>
      <c r="G24" s="16"/>
      <c r="H24" s="16">
        <v>29</v>
      </c>
      <c r="I24" s="16">
        <v>29</v>
      </c>
      <c r="J24" s="16">
        <v>31</v>
      </c>
      <c r="K24" s="16">
        <v>33</v>
      </c>
      <c r="L24" s="16">
        <v>36</v>
      </c>
      <c r="M24" s="16">
        <v>34</v>
      </c>
      <c r="N24" s="16">
        <v>27</v>
      </c>
      <c r="O24" s="16">
        <v>32</v>
      </c>
      <c r="P24" s="16">
        <v>29</v>
      </c>
      <c r="Q24" s="16">
        <v>30</v>
      </c>
      <c r="R24" s="16"/>
      <c r="S24" s="16"/>
      <c r="T24" s="16"/>
      <c r="U24" s="16">
        <v>38</v>
      </c>
      <c r="V24" s="16">
        <v>34</v>
      </c>
      <c r="W24" s="16">
        <v>32</v>
      </c>
      <c r="X24" s="16">
        <v>28.5</v>
      </c>
      <c r="Y24" s="16">
        <v>27.2</v>
      </c>
      <c r="Z24" s="16">
        <v>31.3</v>
      </c>
      <c r="AA24" s="16">
        <v>32.9</v>
      </c>
      <c r="AB24" s="16"/>
      <c r="AC24" s="16"/>
      <c r="AD24" s="16"/>
      <c r="AE24" s="16"/>
      <c r="AF24" s="16"/>
      <c r="AG24" s="16"/>
      <c r="AH24" s="16"/>
      <c r="AI24" s="16"/>
      <c r="AJ24" s="16"/>
      <c r="AK24" s="16"/>
      <c r="AL24" s="16"/>
      <c r="AM24" s="16"/>
      <c r="AN24" s="16"/>
      <c r="AO24" s="16"/>
      <c r="AP24" s="16"/>
      <c r="AQ24" s="16"/>
      <c r="AR24" s="16"/>
      <c r="AS24" s="16"/>
      <c r="AT24" s="16"/>
      <c r="AU24" s="16"/>
      <c r="AV24" s="23"/>
      <c r="AW24" s="18"/>
      <c r="AX24" s="16"/>
      <c r="AY24" s="16"/>
      <c r="AZ24" s="16"/>
      <c r="BA24" s="16"/>
      <c r="BB24" s="16"/>
      <c r="BC24" s="16"/>
      <c r="BD24" s="16"/>
      <c r="BE24" s="16"/>
      <c r="BF24" s="16"/>
      <c r="BG24" s="16"/>
      <c r="BH24" s="16"/>
      <c r="BI24" s="16"/>
      <c r="BJ24" s="16"/>
      <c r="BK24" s="16"/>
      <c r="BL24" s="16"/>
      <c r="BM24" s="16"/>
      <c r="BN24" s="16"/>
      <c r="BO24" s="16"/>
      <c r="BP24" s="16"/>
      <c r="BQ24" s="16"/>
      <c r="BR24" s="16"/>
      <c r="BS24" s="16"/>
      <c r="BT24" s="23"/>
      <c r="BU24" s="18">
        <v>12.7</v>
      </c>
      <c r="BV24" s="16">
        <v>16.3</v>
      </c>
      <c r="BW24" s="16">
        <v>13.1</v>
      </c>
      <c r="BX24" s="16"/>
      <c r="BY24" s="16"/>
      <c r="BZ24" s="16"/>
      <c r="CA24" s="16"/>
      <c r="CB24" s="16"/>
      <c r="CC24" s="16"/>
      <c r="CD24" s="16"/>
      <c r="CE24" s="19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  <c r="DF24" s="3"/>
      <c r="DG24" s="3"/>
      <c r="DH24" s="3"/>
      <c r="DI24" s="3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</row>
    <row r="25" spans="2:133" x14ac:dyDescent="0.45">
      <c r="B25" s="17">
        <v>27</v>
      </c>
      <c r="C25" s="18"/>
      <c r="D25" s="16"/>
      <c r="E25" s="16">
        <v>26</v>
      </c>
      <c r="F25" s="16"/>
      <c r="G25" s="16"/>
      <c r="H25" s="16"/>
      <c r="I25" s="16">
        <v>28</v>
      </c>
      <c r="J25" s="16">
        <v>29</v>
      </c>
      <c r="K25" s="16">
        <v>30</v>
      </c>
      <c r="L25" s="16">
        <v>33</v>
      </c>
      <c r="M25" s="16">
        <v>38</v>
      </c>
      <c r="N25" s="16">
        <v>33</v>
      </c>
      <c r="O25" s="16">
        <v>28</v>
      </c>
      <c r="P25" s="16">
        <v>32</v>
      </c>
      <c r="Q25" s="16">
        <v>29</v>
      </c>
      <c r="R25" s="16">
        <v>30</v>
      </c>
      <c r="S25" s="16"/>
      <c r="T25" s="16"/>
      <c r="U25" s="16"/>
      <c r="V25" s="16">
        <v>38</v>
      </c>
      <c r="W25" s="16">
        <v>33</v>
      </c>
      <c r="X25" s="16">
        <v>31.6</v>
      </c>
      <c r="Y25" s="16">
        <v>28.8</v>
      </c>
      <c r="Z25" s="16">
        <v>27.6</v>
      </c>
      <c r="AA25" s="16">
        <v>32.1</v>
      </c>
      <c r="AB25" s="16"/>
      <c r="AC25" s="16">
        <v>33.6</v>
      </c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23"/>
      <c r="AW25" s="18"/>
      <c r="AX25" s="16"/>
      <c r="AY25" s="16"/>
      <c r="AZ25" s="16"/>
      <c r="BA25" s="16"/>
      <c r="BB25" s="16"/>
      <c r="BC25" s="16"/>
      <c r="BD25" s="16"/>
      <c r="BE25" s="16"/>
      <c r="BF25" s="16"/>
      <c r="BG25" s="16"/>
      <c r="BH25" s="16"/>
      <c r="BI25" s="16"/>
      <c r="BJ25" s="16"/>
      <c r="BK25" s="16"/>
      <c r="BL25" s="16"/>
      <c r="BM25" s="16"/>
      <c r="BN25" s="16"/>
      <c r="BO25" s="16"/>
      <c r="BP25" s="16"/>
      <c r="BQ25" s="16"/>
      <c r="BR25" s="16"/>
      <c r="BS25" s="16"/>
      <c r="BT25" s="23"/>
      <c r="BU25" s="18">
        <v>12.2</v>
      </c>
      <c r="BV25" s="16">
        <v>16.2</v>
      </c>
      <c r="BW25" s="16"/>
      <c r="BX25" s="16"/>
      <c r="BY25" s="16"/>
      <c r="BZ25" s="16"/>
      <c r="CA25" s="16"/>
      <c r="CB25" s="16"/>
      <c r="CC25" s="16"/>
      <c r="CD25" s="16"/>
      <c r="CE25" s="19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</row>
    <row r="26" spans="2:133" x14ac:dyDescent="0.45">
      <c r="B26" s="17">
        <v>28</v>
      </c>
      <c r="C26" s="18">
        <v>27</v>
      </c>
      <c r="D26" s="16">
        <v>29</v>
      </c>
      <c r="E26" s="16">
        <v>29</v>
      </c>
      <c r="F26" s="16">
        <v>30</v>
      </c>
      <c r="G26" s="16">
        <v>34</v>
      </c>
      <c r="H26" s="16">
        <v>37</v>
      </c>
      <c r="I26" s="16">
        <v>34</v>
      </c>
      <c r="J26" s="16">
        <v>28</v>
      </c>
      <c r="K26" s="16">
        <v>32</v>
      </c>
      <c r="L26" s="16">
        <v>29</v>
      </c>
      <c r="M26" s="16">
        <v>31</v>
      </c>
      <c r="N26" s="16"/>
      <c r="O26" s="16"/>
      <c r="P26" s="16"/>
      <c r="Q26" s="16">
        <v>37.299999999999997</v>
      </c>
      <c r="R26" s="16">
        <v>34.5</v>
      </c>
      <c r="S26" s="16">
        <v>32</v>
      </c>
      <c r="T26" s="16">
        <v>28.9</v>
      </c>
      <c r="U26" s="16">
        <v>28.4</v>
      </c>
      <c r="V26" s="16">
        <v>32.200000000000003</v>
      </c>
      <c r="W26" s="16"/>
      <c r="X26" s="16">
        <v>35.299999999999997</v>
      </c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23"/>
      <c r="AW26" s="18"/>
      <c r="AX26" s="16"/>
      <c r="AY26" s="16"/>
      <c r="AZ26" s="16"/>
      <c r="BA26" s="16"/>
      <c r="BB26" s="16"/>
      <c r="BC26" s="16"/>
      <c r="BD26" s="16"/>
      <c r="BE26" s="16"/>
      <c r="BF26" s="16"/>
      <c r="BG26" s="16"/>
      <c r="BH26" s="16"/>
      <c r="BI26" s="16"/>
      <c r="BJ26" s="16"/>
      <c r="BK26" s="16"/>
      <c r="BL26" s="16"/>
      <c r="BM26" s="16"/>
      <c r="BN26" s="16"/>
      <c r="BO26" s="16"/>
      <c r="BP26" s="16"/>
      <c r="BQ26" s="16"/>
      <c r="BR26" s="16"/>
      <c r="BS26" s="16"/>
      <c r="BT26" s="23"/>
      <c r="BU26" s="18"/>
      <c r="BV26" s="16"/>
      <c r="BW26" s="16"/>
      <c r="BX26" s="16"/>
      <c r="BY26" s="16"/>
      <c r="BZ26" s="16"/>
      <c r="CA26" s="16"/>
      <c r="CB26" s="16"/>
      <c r="CC26" s="16"/>
      <c r="CD26" s="16"/>
      <c r="CE26" s="19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</row>
    <row r="27" spans="2:133" x14ac:dyDescent="0.45">
      <c r="B27" s="17">
        <v>29</v>
      </c>
      <c r="C27" s="18">
        <v>28</v>
      </c>
      <c r="D27" s="16">
        <v>29</v>
      </c>
      <c r="E27" s="16">
        <v>29</v>
      </c>
      <c r="F27" s="16">
        <v>32</v>
      </c>
      <c r="G27" s="16">
        <v>33</v>
      </c>
      <c r="H27" s="16">
        <v>36</v>
      </c>
      <c r="I27" s="16">
        <v>33</v>
      </c>
      <c r="J27" s="16">
        <v>29</v>
      </c>
      <c r="K27" s="16">
        <v>33</v>
      </c>
      <c r="L27" s="16">
        <v>29</v>
      </c>
      <c r="M27" s="16">
        <v>30</v>
      </c>
      <c r="N27" s="16"/>
      <c r="O27" s="16"/>
      <c r="P27" s="16"/>
      <c r="Q27" s="16">
        <v>36.9</v>
      </c>
      <c r="R27" s="16">
        <v>34.1</v>
      </c>
      <c r="S27" s="16">
        <v>32.299999999999997</v>
      </c>
      <c r="T27" s="16">
        <v>28.2</v>
      </c>
      <c r="U27" s="16">
        <v>27.8</v>
      </c>
      <c r="V27" s="16">
        <v>31.4</v>
      </c>
      <c r="W27" s="16"/>
      <c r="X27" s="16">
        <v>36.200000000000003</v>
      </c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23"/>
      <c r="AW27" s="18"/>
      <c r="AX27" s="16"/>
      <c r="AY27" s="16"/>
      <c r="AZ27" s="16"/>
      <c r="BA27" s="16"/>
      <c r="BB27" s="16"/>
      <c r="BC27" s="16"/>
      <c r="BD27" s="16"/>
      <c r="BE27" s="16"/>
      <c r="BF27" s="16"/>
      <c r="BG27" s="16"/>
      <c r="BH27" s="16"/>
      <c r="BI27" s="16"/>
      <c r="BJ27" s="16"/>
      <c r="BK27" s="16"/>
      <c r="BL27" s="16"/>
      <c r="BM27" s="16"/>
      <c r="BN27" s="16"/>
      <c r="BO27" s="16"/>
      <c r="BP27" s="16"/>
      <c r="BQ27" s="16"/>
      <c r="BR27" s="16"/>
      <c r="BS27" s="16"/>
      <c r="BT27" s="23"/>
      <c r="BU27" s="18"/>
      <c r="BV27" s="16"/>
      <c r="BW27" s="16"/>
      <c r="BX27" s="16"/>
      <c r="BY27" s="16"/>
      <c r="BZ27" s="16"/>
      <c r="CA27" s="16"/>
      <c r="CB27" s="16"/>
      <c r="CC27" s="16"/>
      <c r="CD27" s="16"/>
      <c r="CE27" s="19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</row>
    <row r="28" spans="2:133" x14ac:dyDescent="0.45">
      <c r="B28" s="17">
        <v>30</v>
      </c>
      <c r="C28" s="18">
        <v>29</v>
      </c>
      <c r="D28" s="16">
        <v>30</v>
      </c>
      <c r="E28" s="16">
        <v>30</v>
      </c>
      <c r="F28" s="16">
        <v>31</v>
      </c>
      <c r="G28" s="16">
        <v>33</v>
      </c>
      <c r="H28" s="16">
        <v>36</v>
      </c>
      <c r="I28" s="16">
        <v>33</v>
      </c>
      <c r="J28" s="16">
        <v>29</v>
      </c>
      <c r="K28" s="16">
        <v>34</v>
      </c>
      <c r="L28" s="16">
        <v>30</v>
      </c>
      <c r="M28" s="16">
        <v>30</v>
      </c>
      <c r="N28" s="16"/>
      <c r="O28" s="16"/>
      <c r="P28" s="16"/>
      <c r="Q28" s="16">
        <v>37.799999999999997</v>
      </c>
      <c r="R28" s="16">
        <v>34.700000000000003</v>
      </c>
      <c r="S28" s="16">
        <v>32.700000000000003</v>
      </c>
      <c r="T28" s="16">
        <v>29.1</v>
      </c>
      <c r="U28" s="16"/>
      <c r="V28" s="16">
        <v>31.2</v>
      </c>
      <c r="W28" s="16"/>
      <c r="X28" s="16">
        <v>36.299999999999997</v>
      </c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23"/>
      <c r="AW28" s="18"/>
      <c r="AX28" s="16"/>
      <c r="AY28" s="16"/>
      <c r="AZ28" s="16"/>
      <c r="BA28" s="16"/>
      <c r="BB28" s="16"/>
      <c r="BC28" s="16"/>
      <c r="BD28" s="16"/>
      <c r="BE28" s="16"/>
      <c r="BF28" s="16"/>
      <c r="BG28" s="16"/>
      <c r="BH28" s="16"/>
      <c r="BI28" s="16"/>
      <c r="BJ28" s="16"/>
      <c r="BK28" s="16"/>
      <c r="BL28" s="16"/>
      <c r="BM28" s="16"/>
      <c r="BN28" s="16"/>
      <c r="BO28" s="16"/>
      <c r="BP28" s="16"/>
      <c r="BQ28" s="16"/>
      <c r="BR28" s="16"/>
      <c r="BS28" s="16"/>
      <c r="BT28" s="23"/>
      <c r="BU28" s="18"/>
      <c r="BV28" s="16"/>
      <c r="BW28" s="16"/>
      <c r="BX28" s="16"/>
      <c r="BY28" s="16"/>
      <c r="BZ28" s="16"/>
      <c r="CA28" s="16"/>
      <c r="CB28" s="16"/>
      <c r="CC28" s="16"/>
      <c r="CD28" s="16"/>
      <c r="CE28" s="19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  <c r="DF28" s="3"/>
      <c r="DG28" s="3"/>
      <c r="DH28" s="3"/>
      <c r="DI28" s="3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</row>
    <row r="29" spans="2:133" x14ac:dyDescent="0.45">
      <c r="B29" s="17">
        <v>31</v>
      </c>
      <c r="C29" s="18">
        <v>29</v>
      </c>
      <c r="D29" s="16">
        <v>29</v>
      </c>
      <c r="E29" s="16">
        <v>29</v>
      </c>
      <c r="F29" s="16">
        <v>32</v>
      </c>
      <c r="G29" s="16">
        <v>34</v>
      </c>
      <c r="H29" s="16">
        <v>38</v>
      </c>
      <c r="I29" s="16">
        <v>34</v>
      </c>
      <c r="J29" s="16"/>
      <c r="K29" s="16">
        <v>32</v>
      </c>
      <c r="L29" s="16">
        <v>29</v>
      </c>
      <c r="M29" s="16">
        <v>31</v>
      </c>
      <c r="N29" s="16"/>
      <c r="O29" s="16"/>
      <c r="P29" s="16"/>
      <c r="Q29" s="16">
        <v>37.799999999999997</v>
      </c>
      <c r="R29" s="16">
        <v>34.6</v>
      </c>
      <c r="S29" s="16">
        <v>32.200000000000003</v>
      </c>
      <c r="T29" s="16"/>
      <c r="U29" s="16"/>
      <c r="V29" s="16">
        <v>32.9</v>
      </c>
      <c r="W29" s="16"/>
      <c r="X29" s="16">
        <v>34</v>
      </c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23"/>
      <c r="AW29" s="18"/>
      <c r="AX29" s="16"/>
      <c r="AY29" s="16"/>
      <c r="AZ29" s="16"/>
      <c r="BA29" s="16"/>
      <c r="BB29" s="16"/>
      <c r="BC29" s="16"/>
      <c r="BD29" s="16"/>
      <c r="BE29" s="16"/>
      <c r="BF29" s="16"/>
      <c r="BG29" s="16"/>
      <c r="BH29" s="16"/>
      <c r="BI29" s="16"/>
      <c r="BJ29" s="16"/>
      <c r="BK29" s="16"/>
      <c r="BL29" s="16"/>
      <c r="BM29" s="16"/>
      <c r="BN29" s="16"/>
      <c r="BO29" s="16"/>
      <c r="BP29" s="16"/>
      <c r="BQ29" s="16"/>
      <c r="BR29" s="16"/>
      <c r="BS29" s="16"/>
      <c r="BT29" s="23"/>
      <c r="BU29" s="18"/>
      <c r="BV29" s="16"/>
      <c r="BW29" s="16"/>
      <c r="BX29" s="16"/>
      <c r="BY29" s="16"/>
      <c r="BZ29" s="16"/>
      <c r="CA29" s="16"/>
      <c r="CB29" s="16"/>
      <c r="CC29" s="16"/>
      <c r="CD29" s="16"/>
      <c r="CE29" s="19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  <c r="DF29" s="3"/>
      <c r="DG29" s="3"/>
      <c r="DH29" s="3"/>
      <c r="DI29" s="3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</row>
    <row r="30" spans="2:133" x14ac:dyDescent="0.45">
      <c r="B30" s="17">
        <v>32</v>
      </c>
      <c r="C30" s="18">
        <v>30</v>
      </c>
      <c r="D30" s="16">
        <v>30</v>
      </c>
      <c r="E30" s="16"/>
      <c r="F30" s="16">
        <v>33</v>
      </c>
      <c r="G30" s="16">
        <v>34</v>
      </c>
      <c r="H30" s="16"/>
      <c r="I30" s="16"/>
      <c r="J30" s="16"/>
      <c r="K30" s="16">
        <v>33</v>
      </c>
      <c r="L30" s="16">
        <v>29</v>
      </c>
      <c r="M30" s="16"/>
      <c r="N30" s="16"/>
      <c r="O30" s="16"/>
      <c r="P30" s="16"/>
      <c r="Q30" s="16">
        <v>37.4</v>
      </c>
      <c r="R30" s="16">
        <v>34.9</v>
      </c>
      <c r="S30" s="16">
        <v>32.700000000000003</v>
      </c>
      <c r="T30" s="16"/>
      <c r="U30" s="16"/>
      <c r="V30" s="16">
        <v>30.7</v>
      </c>
      <c r="W30" s="16"/>
      <c r="X30" s="16">
        <v>36.5</v>
      </c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16"/>
      <c r="AV30" s="23"/>
      <c r="AW30" s="18"/>
      <c r="AX30" s="16"/>
      <c r="AY30" s="16"/>
      <c r="AZ30" s="16"/>
      <c r="BA30" s="16"/>
      <c r="BB30" s="16"/>
      <c r="BC30" s="16"/>
      <c r="BD30" s="16"/>
      <c r="BE30" s="16"/>
      <c r="BF30" s="16"/>
      <c r="BG30" s="16"/>
      <c r="BH30" s="16"/>
      <c r="BI30" s="16"/>
      <c r="BJ30" s="16"/>
      <c r="BK30" s="16"/>
      <c r="BL30" s="16"/>
      <c r="BM30" s="16"/>
      <c r="BN30" s="16"/>
      <c r="BO30" s="16"/>
      <c r="BP30" s="16"/>
      <c r="BQ30" s="16"/>
      <c r="BR30" s="16"/>
      <c r="BS30" s="16"/>
      <c r="BT30" s="23"/>
      <c r="BU30" s="18"/>
      <c r="BV30" s="16"/>
      <c r="BW30" s="16"/>
      <c r="BX30" s="16"/>
      <c r="BY30" s="16"/>
      <c r="BZ30" s="16"/>
      <c r="CA30" s="16"/>
      <c r="CB30" s="16"/>
      <c r="CC30" s="16"/>
      <c r="CD30" s="16"/>
      <c r="CE30" s="19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  <c r="DF30" s="3"/>
      <c r="DG30" s="3"/>
      <c r="DH30" s="3"/>
      <c r="DI30" s="3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</row>
    <row r="31" spans="2:133" x14ac:dyDescent="0.45">
      <c r="B31" s="17">
        <v>33</v>
      </c>
      <c r="C31" s="18">
        <v>27</v>
      </c>
      <c r="D31" s="16">
        <v>32</v>
      </c>
      <c r="E31" s="16">
        <v>37</v>
      </c>
      <c r="F31" s="16"/>
      <c r="G31" s="16"/>
      <c r="H31" s="16"/>
      <c r="I31" s="16">
        <v>31</v>
      </c>
      <c r="J31" s="16"/>
      <c r="K31" s="16"/>
      <c r="L31" s="16"/>
      <c r="M31" s="16">
        <v>31</v>
      </c>
      <c r="N31" s="16"/>
      <c r="O31" s="16">
        <v>32</v>
      </c>
      <c r="P31" s="16">
        <v>34</v>
      </c>
      <c r="Q31" s="16"/>
      <c r="R31" s="16"/>
      <c r="S31" s="16"/>
      <c r="T31" s="16"/>
      <c r="U31" s="16">
        <v>29</v>
      </c>
      <c r="V31" s="16">
        <v>30</v>
      </c>
      <c r="W31" s="16"/>
      <c r="X31" s="16">
        <v>37</v>
      </c>
      <c r="Y31" s="16">
        <v>34</v>
      </c>
      <c r="Z31" s="16">
        <v>32.5</v>
      </c>
      <c r="AA31" s="16">
        <v>31.7</v>
      </c>
      <c r="AB31" s="16"/>
      <c r="AC31" s="16">
        <v>35.1</v>
      </c>
      <c r="AD31" s="16"/>
      <c r="AE31" s="16"/>
      <c r="AF31" s="16"/>
      <c r="AG31" s="16"/>
      <c r="AH31" s="16"/>
      <c r="AI31" s="16"/>
      <c r="AJ31" s="16"/>
      <c r="AK31" s="16"/>
      <c r="AL31" s="16"/>
      <c r="AM31" s="16"/>
      <c r="AN31" s="16"/>
      <c r="AO31" s="16"/>
      <c r="AP31" s="16"/>
      <c r="AQ31" s="16"/>
      <c r="AR31" s="16"/>
      <c r="AS31" s="16"/>
      <c r="AT31" s="16"/>
      <c r="AU31" s="16"/>
      <c r="AV31" s="23"/>
      <c r="AW31" s="18"/>
      <c r="AX31" s="16"/>
      <c r="AY31" s="16"/>
      <c r="AZ31" s="16"/>
      <c r="BA31" s="16"/>
      <c r="BB31" s="16"/>
      <c r="BC31" s="16"/>
      <c r="BD31" s="16"/>
      <c r="BE31" s="16"/>
      <c r="BF31" s="16"/>
      <c r="BG31" s="16"/>
      <c r="BH31" s="16"/>
      <c r="BI31" s="16"/>
      <c r="BJ31" s="16"/>
      <c r="BK31" s="16"/>
      <c r="BL31" s="16"/>
      <c r="BM31" s="16"/>
      <c r="BN31" s="16"/>
      <c r="BO31" s="16"/>
      <c r="BP31" s="16"/>
      <c r="BQ31" s="16"/>
      <c r="BR31" s="16"/>
      <c r="BS31" s="16"/>
      <c r="BT31" s="23"/>
      <c r="BU31" s="18"/>
      <c r="BV31" s="16"/>
      <c r="BW31" s="16"/>
      <c r="BX31" s="16"/>
      <c r="BY31" s="16"/>
      <c r="BZ31" s="16"/>
      <c r="CA31" s="16"/>
      <c r="CB31" s="16"/>
      <c r="CC31" s="16"/>
      <c r="CD31" s="16"/>
      <c r="CE31" s="19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  <c r="DF31" s="3"/>
      <c r="DG31" s="3"/>
      <c r="DH31" s="3"/>
      <c r="DI31" s="3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</row>
    <row r="32" spans="2:133" x14ac:dyDescent="0.45">
      <c r="B32" s="17">
        <v>34</v>
      </c>
      <c r="C32" s="18">
        <v>27</v>
      </c>
      <c r="D32" s="16">
        <v>32</v>
      </c>
      <c r="E32" s="16">
        <v>38</v>
      </c>
      <c r="F32" s="16"/>
      <c r="G32" s="16"/>
      <c r="H32" s="16"/>
      <c r="I32" s="16">
        <v>24</v>
      </c>
      <c r="J32" s="16"/>
      <c r="K32" s="16"/>
      <c r="L32" s="16"/>
      <c r="M32" s="16">
        <v>30</v>
      </c>
      <c r="N32" s="16"/>
      <c r="O32" s="16">
        <v>32</v>
      </c>
      <c r="P32" s="16">
        <v>35</v>
      </c>
      <c r="Q32" s="16"/>
      <c r="R32" s="16"/>
      <c r="S32" s="16"/>
      <c r="T32" s="16">
        <v>32</v>
      </c>
      <c r="U32" s="16">
        <v>29</v>
      </c>
      <c r="V32" s="16">
        <v>31</v>
      </c>
      <c r="W32" s="16"/>
      <c r="X32" s="16">
        <v>38.1</v>
      </c>
      <c r="Y32" s="16">
        <v>34.799999999999997</v>
      </c>
      <c r="Z32" s="16">
        <v>32.799999999999997</v>
      </c>
      <c r="AA32" s="16">
        <v>30.7</v>
      </c>
      <c r="AB32" s="16"/>
      <c r="AC32" s="16">
        <v>35.799999999999997</v>
      </c>
      <c r="AD32" s="16"/>
      <c r="AE32" s="16"/>
      <c r="AF32" s="16"/>
      <c r="AG32" s="16"/>
      <c r="AH32" s="16"/>
      <c r="AI32" s="16"/>
      <c r="AJ32" s="16"/>
      <c r="AK32" s="16"/>
      <c r="AL32" s="16"/>
      <c r="AM32" s="16"/>
      <c r="AN32" s="16"/>
      <c r="AO32" s="16"/>
      <c r="AP32" s="16"/>
      <c r="AQ32" s="16"/>
      <c r="AR32" s="16"/>
      <c r="AS32" s="16"/>
      <c r="AT32" s="16"/>
      <c r="AU32" s="16"/>
      <c r="AV32" s="23"/>
      <c r="AW32" s="18"/>
      <c r="AX32" s="16"/>
      <c r="AY32" s="16"/>
      <c r="AZ32" s="16"/>
      <c r="BA32" s="16"/>
      <c r="BB32" s="16"/>
      <c r="BC32" s="16"/>
      <c r="BD32" s="16"/>
      <c r="BE32" s="16"/>
      <c r="BF32" s="16"/>
      <c r="BG32" s="16"/>
      <c r="BH32" s="16"/>
      <c r="BI32" s="16"/>
      <c r="BJ32" s="16"/>
      <c r="BK32" s="16"/>
      <c r="BL32" s="16"/>
      <c r="BM32" s="16"/>
      <c r="BN32" s="16"/>
      <c r="BO32" s="16"/>
      <c r="BP32" s="16"/>
      <c r="BQ32" s="16"/>
      <c r="BR32" s="16"/>
      <c r="BS32" s="16"/>
      <c r="BT32" s="23"/>
      <c r="BU32" s="18"/>
      <c r="BV32" s="16"/>
      <c r="BW32" s="16"/>
      <c r="BX32" s="16"/>
      <c r="BY32" s="16"/>
      <c r="BZ32" s="16"/>
      <c r="CA32" s="16"/>
      <c r="CB32" s="16"/>
      <c r="CC32" s="16"/>
      <c r="CD32" s="16"/>
      <c r="CE32" s="19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</row>
    <row r="33" spans="1:133" x14ac:dyDescent="0.45">
      <c r="B33" s="17">
        <v>35</v>
      </c>
      <c r="C33" s="18">
        <v>26</v>
      </c>
      <c r="D33" s="16">
        <v>31</v>
      </c>
      <c r="E33" s="16">
        <v>37</v>
      </c>
      <c r="F33" s="16"/>
      <c r="G33" s="16"/>
      <c r="H33" s="16"/>
      <c r="I33" s="16"/>
      <c r="J33" s="16"/>
      <c r="K33" s="16"/>
      <c r="L33" s="16"/>
      <c r="M33" s="16">
        <v>31</v>
      </c>
      <c r="N33" s="16"/>
      <c r="O33" s="16">
        <v>32</v>
      </c>
      <c r="P33" s="16">
        <v>34</v>
      </c>
      <c r="Q33" s="16"/>
      <c r="R33" s="16"/>
      <c r="S33" s="16"/>
      <c r="T33" s="16">
        <v>33</v>
      </c>
      <c r="U33" s="16">
        <v>29</v>
      </c>
      <c r="V33" s="16">
        <v>31</v>
      </c>
      <c r="W33" s="16"/>
      <c r="X33" s="16">
        <v>38.1</v>
      </c>
      <c r="Y33" s="16">
        <v>35.799999999999997</v>
      </c>
      <c r="Z33" s="16">
        <v>33.200000000000003</v>
      </c>
      <c r="AA33" s="16">
        <v>31.6</v>
      </c>
      <c r="AB33" s="16"/>
      <c r="AC33" s="16">
        <v>37.6</v>
      </c>
      <c r="AD33" s="16"/>
      <c r="AE33" s="16"/>
      <c r="AF33" s="16"/>
      <c r="AG33" s="16"/>
      <c r="AH33" s="16"/>
      <c r="AI33" s="16"/>
      <c r="AJ33" s="16"/>
      <c r="AK33" s="16"/>
      <c r="AL33" s="16"/>
      <c r="AM33" s="16"/>
      <c r="AN33" s="16"/>
      <c r="AO33" s="16"/>
      <c r="AP33" s="16"/>
      <c r="AQ33" s="16"/>
      <c r="AR33" s="16"/>
      <c r="AS33" s="16"/>
      <c r="AT33" s="16"/>
      <c r="AU33" s="16"/>
      <c r="AV33" s="23"/>
      <c r="AW33" s="18"/>
      <c r="AX33" s="16"/>
      <c r="AY33" s="16"/>
      <c r="AZ33" s="16"/>
      <c r="BA33" s="16"/>
      <c r="BB33" s="16"/>
      <c r="BC33" s="16"/>
      <c r="BD33" s="16"/>
      <c r="BE33" s="16"/>
      <c r="BF33" s="16"/>
      <c r="BG33" s="16"/>
      <c r="BH33" s="16"/>
      <c r="BI33" s="16"/>
      <c r="BJ33" s="16"/>
      <c r="BK33" s="16"/>
      <c r="BL33" s="16"/>
      <c r="BM33" s="16"/>
      <c r="BN33" s="16"/>
      <c r="BO33" s="16"/>
      <c r="BP33" s="16"/>
      <c r="BQ33" s="16"/>
      <c r="BR33" s="16"/>
      <c r="BS33" s="16"/>
      <c r="BT33" s="23"/>
      <c r="BU33" s="18"/>
      <c r="BV33" s="16"/>
      <c r="BW33" s="16"/>
      <c r="BX33" s="16"/>
      <c r="BY33" s="16"/>
      <c r="BZ33" s="16"/>
      <c r="CA33" s="16"/>
      <c r="CB33" s="16"/>
      <c r="CC33" s="16"/>
      <c r="CD33" s="16"/>
      <c r="CE33" s="19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</row>
    <row r="34" spans="1:133" x14ac:dyDescent="0.45">
      <c r="B34" s="17">
        <v>36</v>
      </c>
      <c r="C34" s="18">
        <v>26</v>
      </c>
      <c r="D34" s="16">
        <v>32</v>
      </c>
      <c r="E34" s="16"/>
      <c r="F34" s="16"/>
      <c r="G34" s="16"/>
      <c r="H34" s="16"/>
      <c r="I34" s="16"/>
      <c r="J34" s="16"/>
      <c r="K34" s="16"/>
      <c r="L34" s="16"/>
      <c r="M34" s="16">
        <v>31</v>
      </c>
      <c r="N34" s="16"/>
      <c r="O34" s="16">
        <v>32</v>
      </c>
      <c r="P34" s="16">
        <v>36</v>
      </c>
      <c r="Q34" s="16"/>
      <c r="R34" s="16"/>
      <c r="S34" s="16"/>
      <c r="T34" s="16">
        <v>33</v>
      </c>
      <c r="U34" s="16">
        <v>29</v>
      </c>
      <c r="V34" s="16">
        <v>31</v>
      </c>
      <c r="W34" s="16"/>
      <c r="X34" s="16">
        <v>37</v>
      </c>
      <c r="Y34" s="16">
        <v>36.700000000000003</v>
      </c>
      <c r="Z34" s="16">
        <v>32.4</v>
      </c>
      <c r="AA34" s="16">
        <v>32.799999999999997</v>
      </c>
      <c r="AB34" s="16"/>
      <c r="AC34" s="16">
        <v>34.9</v>
      </c>
      <c r="AD34" s="16"/>
      <c r="AE34" s="16"/>
      <c r="AF34" s="16"/>
      <c r="AG34" s="16"/>
      <c r="AH34" s="16"/>
      <c r="AI34" s="16"/>
      <c r="AJ34" s="16"/>
      <c r="AK34" s="16"/>
      <c r="AL34" s="16"/>
      <c r="AM34" s="16"/>
      <c r="AN34" s="16"/>
      <c r="AO34" s="16"/>
      <c r="AP34" s="16"/>
      <c r="AQ34" s="16"/>
      <c r="AR34" s="16"/>
      <c r="AS34" s="16"/>
      <c r="AT34" s="16"/>
      <c r="AU34" s="16"/>
      <c r="AV34" s="23"/>
      <c r="AW34" s="18"/>
      <c r="AX34" s="16"/>
      <c r="AY34" s="16"/>
      <c r="AZ34" s="16"/>
      <c r="BA34" s="16"/>
      <c r="BB34" s="16"/>
      <c r="BC34" s="16"/>
      <c r="BD34" s="16"/>
      <c r="BE34" s="16"/>
      <c r="BF34" s="16"/>
      <c r="BG34" s="16"/>
      <c r="BH34" s="16"/>
      <c r="BI34" s="16"/>
      <c r="BJ34" s="16"/>
      <c r="BK34" s="16"/>
      <c r="BL34" s="16"/>
      <c r="BM34" s="16"/>
      <c r="BN34" s="16"/>
      <c r="BO34" s="16"/>
      <c r="BP34" s="16"/>
      <c r="BQ34" s="16"/>
      <c r="BR34" s="16"/>
      <c r="BS34" s="16"/>
      <c r="BT34" s="23"/>
      <c r="BU34" s="18"/>
      <c r="BV34" s="16"/>
      <c r="BW34" s="16"/>
      <c r="BX34" s="16"/>
      <c r="BY34" s="16"/>
      <c r="BZ34" s="16"/>
      <c r="CA34" s="16"/>
      <c r="CB34" s="16"/>
      <c r="CC34" s="16"/>
      <c r="CD34" s="16"/>
      <c r="CE34" s="19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</row>
    <row r="35" spans="1:133" x14ac:dyDescent="0.45">
      <c r="B35" s="17">
        <v>37</v>
      </c>
      <c r="C35" s="18">
        <v>27</v>
      </c>
      <c r="D35" s="16">
        <v>34</v>
      </c>
      <c r="E35" s="16"/>
      <c r="F35" s="16"/>
      <c r="G35" s="16"/>
      <c r="H35" s="16"/>
      <c r="I35" s="16"/>
      <c r="J35" s="16"/>
      <c r="K35" s="16"/>
      <c r="L35" s="16"/>
      <c r="M35" s="16">
        <v>31</v>
      </c>
      <c r="N35" s="16"/>
      <c r="O35" s="16">
        <v>34</v>
      </c>
      <c r="P35" s="16">
        <v>37</v>
      </c>
      <c r="Q35" s="16"/>
      <c r="R35" s="16"/>
      <c r="S35" s="16"/>
      <c r="T35" s="16">
        <v>33</v>
      </c>
      <c r="U35" s="16">
        <v>29</v>
      </c>
      <c r="V35" s="16">
        <v>30.5</v>
      </c>
      <c r="W35" s="16"/>
      <c r="X35" s="16">
        <v>38</v>
      </c>
      <c r="Y35" s="16">
        <v>36.700000000000003</v>
      </c>
      <c r="Z35" s="16">
        <v>32.700000000000003</v>
      </c>
      <c r="AA35" s="16">
        <v>31.9</v>
      </c>
      <c r="AB35" s="16"/>
      <c r="AC35" s="16">
        <v>37.200000000000003</v>
      </c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23"/>
      <c r="AW35" s="18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  <c r="BO35" s="16"/>
      <c r="BP35" s="16"/>
      <c r="BQ35" s="16"/>
      <c r="BR35" s="16"/>
      <c r="BS35" s="16"/>
      <c r="BT35" s="23"/>
      <c r="BU35" s="18"/>
      <c r="BV35" s="16"/>
      <c r="BW35" s="16"/>
      <c r="BX35" s="16"/>
      <c r="BY35" s="16"/>
      <c r="BZ35" s="16"/>
      <c r="CA35" s="16"/>
      <c r="CB35" s="16"/>
      <c r="CC35" s="16"/>
      <c r="CD35" s="16"/>
      <c r="CE35" s="19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</row>
    <row r="36" spans="1:133" x14ac:dyDescent="0.45">
      <c r="B36" s="17">
        <v>38</v>
      </c>
      <c r="C36" s="18">
        <v>27</v>
      </c>
      <c r="D36" s="16">
        <v>33</v>
      </c>
      <c r="E36" s="16"/>
      <c r="F36" s="16"/>
      <c r="G36" s="16"/>
      <c r="H36" s="16"/>
      <c r="I36" s="16"/>
      <c r="J36" s="16"/>
      <c r="K36" s="16"/>
      <c r="L36" s="16"/>
      <c r="M36" s="16">
        <v>31.6</v>
      </c>
      <c r="N36" s="16"/>
      <c r="O36" s="16">
        <v>33.5</v>
      </c>
      <c r="P36" s="16">
        <v>36</v>
      </c>
      <c r="Q36" s="16"/>
      <c r="R36" s="16"/>
      <c r="S36" s="16"/>
      <c r="T36" s="16">
        <v>31.6</v>
      </c>
      <c r="U36" s="16">
        <v>30.4</v>
      </c>
      <c r="V36" s="16">
        <v>30.5</v>
      </c>
      <c r="W36" s="16"/>
      <c r="X36" s="16">
        <v>36.5</v>
      </c>
      <c r="Y36" s="16">
        <v>36.5</v>
      </c>
      <c r="Z36" s="16">
        <v>30.1</v>
      </c>
      <c r="AA36" s="16">
        <v>32</v>
      </c>
      <c r="AB36" s="16"/>
      <c r="AC36" s="16">
        <v>35.799999999999997</v>
      </c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23"/>
      <c r="AW36" s="18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  <c r="BO36" s="16"/>
      <c r="BP36" s="16"/>
      <c r="BQ36" s="16"/>
      <c r="BR36" s="16"/>
      <c r="BS36" s="16"/>
      <c r="BT36" s="23"/>
      <c r="BU36" s="18"/>
      <c r="BV36" s="16"/>
      <c r="BW36" s="16"/>
      <c r="BX36" s="16"/>
      <c r="BY36" s="16"/>
      <c r="BZ36" s="16"/>
      <c r="CA36" s="16"/>
      <c r="CB36" s="16"/>
      <c r="CC36" s="16"/>
      <c r="CD36" s="16"/>
      <c r="CE36" s="19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</row>
    <row r="37" spans="1:133" x14ac:dyDescent="0.45">
      <c r="B37" s="17">
        <v>39</v>
      </c>
      <c r="C37" s="18">
        <v>35</v>
      </c>
      <c r="D37" s="16">
        <v>27</v>
      </c>
      <c r="E37" s="16">
        <v>34</v>
      </c>
      <c r="F37" s="16"/>
      <c r="G37" s="16"/>
      <c r="H37" s="16"/>
      <c r="I37" s="16"/>
      <c r="J37" s="16"/>
      <c r="K37" s="16"/>
      <c r="L37" s="16"/>
      <c r="M37" s="16"/>
      <c r="N37" s="16">
        <v>30.5</v>
      </c>
      <c r="O37" s="16"/>
      <c r="P37" s="16">
        <v>32.4</v>
      </c>
      <c r="Q37" s="16">
        <v>36</v>
      </c>
      <c r="R37" s="16"/>
      <c r="S37" s="16"/>
      <c r="T37" s="16"/>
      <c r="U37" s="16">
        <v>30.4</v>
      </c>
      <c r="V37" s="16">
        <v>32.4</v>
      </c>
      <c r="W37" s="16">
        <v>31.8</v>
      </c>
      <c r="X37" s="16"/>
      <c r="Y37" s="16">
        <v>38.200000000000003</v>
      </c>
      <c r="Z37" s="16">
        <v>36.1</v>
      </c>
      <c r="AA37" s="16">
        <v>32.4</v>
      </c>
      <c r="AB37" s="16"/>
      <c r="AC37" s="16"/>
      <c r="AD37" s="16">
        <v>32.799999999999997</v>
      </c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23"/>
      <c r="AW37" s="18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  <c r="BO37" s="16"/>
      <c r="BP37" s="16"/>
      <c r="BQ37" s="16"/>
      <c r="BR37" s="16"/>
      <c r="BS37" s="16"/>
      <c r="BT37" s="23"/>
      <c r="BU37" s="18"/>
      <c r="BV37" s="16"/>
      <c r="BW37" s="16"/>
      <c r="BX37" s="16"/>
      <c r="BY37" s="16"/>
      <c r="BZ37" s="16"/>
      <c r="CA37" s="16"/>
      <c r="CB37" s="16"/>
      <c r="CC37" s="16"/>
      <c r="CD37" s="16"/>
      <c r="CE37" s="19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</row>
    <row r="38" spans="1:133" ht="14.35" thickBot="1" x14ac:dyDescent="0.5">
      <c r="B38" s="17">
        <v>40</v>
      </c>
      <c r="C38" s="20">
        <v>37</v>
      </c>
      <c r="D38" s="21">
        <v>28</v>
      </c>
      <c r="E38" s="21">
        <v>34</v>
      </c>
      <c r="F38" s="21"/>
      <c r="G38" s="21"/>
      <c r="H38" s="21"/>
      <c r="I38" s="21"/>
      <c r="J38" s="21"/>
      <c r="K38" s="21"/>
      <c r="L38" s="21"/>
      <c r="M38" s="21"/>
      <c r="N38" s="21">
        <v>31</v>
      </c>
      <c r="O38" s="21"/>
      <c r="P38" s="21">
        <v>32.6</v>
      </c>
      <c r="Q38" s="21">
        <v>36.5</v>
      </c>
      <c r="R38" s="21"/>
      <c r="S38" s="21"/>
      <c r="T38" s="21"/>
      <c r="U38" s="21">
        <v>31.6</v>
      </c>
      <c r="V38" s="21">
        <v>32.700000000000003</v>
      </c>
      <c r="W38" s="21">
        <v>31.2</v>
      </c>
      <c r="X38" s="21"/>
      <c r="Y38" s="21">
        <v>38.299999999999997</v>
      </c>
      <c r="Z38" s="21">
        <v>34.1</v>
      </c>
      <c r="AA38" s="21">
        <v>33</v>
      </c>
      <c r="AB38" s="21"/>
      <c r="AC38" s="21"/>
      <c r="AD38" s="21">
        <v>33.6</v>
      </c>
      <c r="AE38" s="21"/>
      <c r="AF38" s="21"/>
      <c r="AG38" s="21"/>
      <c r="AH38" s="21"/>
      <c r="AI38" s="21"/>
      <c r="AJ38" s="21"/>
      <c r="AK38" s="21"/>
      <c r="AL38" s="21"/>
      <c r="AM38" s="21"/>
      <c r="AN38" s="21"/>
      <c r="AO38" s="21"/>
      <c r="AP38" s="21"/>
      <c r="AQ38" s="21"/>
      <c r="AR38" s="21"/>
      <c r="AS38" s="21"/>
      <c r="AT38" s="21"/>
      <c r="AU38" s="21"/>
      <c r="AV38" s="24"/>
      <c r="AW38" s="20"/>
      <c r="AX38" s="21"/>
      <c r="AY38" s="21"/>
      <c r="AZ38" s="21"/>
      <c r="BA38" s="21"/>
      <c r="BB38" s="21"/>
      <c r="BC38" s="21"/>
      <c r="BD38" s="21"/>
      <c r="BE38" s="21"/>
      <c r="BF38" s="21"/>
      <c r="BG38" s="21"/>
      <c r="BH38" s="21"/>
      <c r="BI38" s="21"/>
      <c r="BJ38" s="21"/>
      <c r="BK38" s="21"/>
      <c r="BL38" s="21"/>
      <c r="BM38" s="21"/>
      <c r="BN38" s="21"/>
      <c r="BO38" s="21"/>
      <c r="BP38" s="21"/>
      <c r="BQ38" s="21"/>
      <c r="BR38" s="21"/>
      <c r="BS38" s="21"/>
      <c r="BT38" s="24"/>
      <c r="BU38" s="20"/>
      <c r="BV38" s="21"/>
      <c r="BW38" s="21"/>
      <c r="BX38" s="21"/>
      <c r="BY38" s="21"/>
      <c r="BZ38" s="21"/>
      <c r="CA38" s="21"/>
      <c r="CB38" s="21"/>
      <c r="CC38" s="21"/>
      <c r="CD38" s="21"/>
      <c r="CE38" s="22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</row>
    <row r="39" spans="1:133" x14ac:dyDescent="0.45">
      <c r="B39" s="5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</row>
    <row r="40" spans="1:133" x14ac:dyDescent="0.45">
      <c r="B40" s="5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</row>
    <row r="41" spans="1:133" x14ac:dyDescent="0.45">
      <c r="B41" s="5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</row>
    <row r="42" spans="1:133" x14ac:dyDescent="0.45">
      <c r="B42" s="5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</row>
    <row r="43" spans="1:133" x14ac:dyDescent="0.45">
      <c r="B43" s="5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</row>
    <row r="44" spans="1:133" ht="14.35" thickBot="1" x14ac:dyDescent="0.5">
      <c r="B44" s="5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</row>
    <row r="45" spans="1:133" x14ac:dyDescent="0.45">
      <c r="B45" s="104" t="s">
        <v>112</v>
      </c>
      <c r="C45" s="105"/>
      <c r="D45" s="105"/>
      <c r="E45" s="105"/>
      <c r="F45" s="105"/>
      <c r="G45" s="105"/>
      <c r="H45" s="105"/>
      <c r="I45" s="106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</row>
    <row r="46" spans="1:133" x14ac:dyDescent="0.45">
      <c r="B46" s="76"/>
      <c r="C46" s="5" t="s">
        <v>39</v>
      </c>
      <c r="D46" s="5" t="s">
        <v>40</v>
      </c>
      <c r="E46" s="5" t="s">
        <v>41</v>
      </c>
      <c r="F46" s="5" t="s">
        <v>42</v>
      </c>
      <c r="G46" s="5" t="s">
        <v>43</v>
      </c>
      <c r="H46" s="5" t="s">
        <v>44</v>
      </c>
      <c r="I46" s="68" t="s">
        <v>45</v>
      </c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</row>
    <row r="47" spans="1:133" x14ac:dyDescent="0.45">
      <c r="A47" s="4"/>
      <c r="B47" s="60">
        <v>15</v>
      </c>
      <c r="C47" s="3">
        <v>0.49152499999999999</v>
      </c>
      <c r="D47" s="3">
        <v>16.588200000000001</v>
      </c>
      <c r="E47" s="3">
        <v>17.38</v>
      </c>
      <c r="F47" s="3">
        <v>-0.79176500000000005</v>
      </c>
      <c r="G47" s="3">
        <v>1.1298600000000001</v>
      </c>
      <c r="H47" s="3">
        <v>0.700762</v>
      </c>
      <c r="I47" s="61">
        <v>20</v>
      </c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</row>
    <row r="48" spans="1:133" x14ac:dyDescent="0.45">
      <c r="A48" s="4"/>
      <c r="B48" s="60">
        <v>16</v>
      </c>
      <c r="C48" s="3">
        <v>7.8712000000000004E-2</v>
      </c>
      <c r="D48" s="3">
        <v>15.875</v>
      </c>
      <c r="E48" s="3">
        <v>17.357099999999999</v>
      </c>
      <c r="F48" s="3">
        <v>-1.48214</v>
      </c>
      <c r="G48" s="3">
        <v>0.80195499999999997</v>
      </c>
      <c r="H48" s="3">
        <v>1.84816</v>
      </c>
      <c r="I48" s="61">
        <v>21</v>
      </c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</row>
    <row r="49" spans="1:133" x14ac:dyDescent="0.45">
      <c r="A49" s="4"/>
      <c r="B49" s="60">
        <v>17</v>
      </c>
      <c r="C49" s="3">
        <v>3.08679E-2</v>
      </c>
      <c r="D49" s="3">
        <v>15.4937</v>
      </c>
      <c r="E49" s="3">
        <v>17.3429</v>
      </c>
      <c r="F49" s="3">
        <v>-1.84911</v>
      </c>
      <c r="G49" s="3">
        <v>0.79901900000000003</v>
      </c>
      <c r="H49" s="3">
        <v>2.3142200000000002</v>
      </c>
      <c r="I49" s="61">
        <v>21</v>
      </c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  <c r="BK49" s="3"/>
      <c r="BL49" s="3"/>
      <c r="BM49" s="3"/>
      <c r="BN49" s="3"/>
      <c r="BO49" s="3"/>
      <c r="BP49" s="3"/>
      <c r="BQ49" s="3"/>
      <c r="BR49" s="3"/>
      <c r="BS49" s="3"/>
      <c r="BT49" s="3"/>
      <c r="BU49" s="3"/>
      <c r="BV49" s="3"/>
      <c r="BW49" s="3"/>
      <c r="BX49" s="3"/>
      <c r="BY49" s="3"/>
      <c r="BZ49" s="3"/>
      <c r="CA49" s="3"/>
      <c r="CB49" s="3"/>
      <c r="CC49" s="3"/>
      <c r="CD49" s="3"/>
      <c r="CE49" s="3"/>
      <c r="CF49" s="3"/>
      <c r="CG49" s="3"/>
      <c r="CH49" s="3"/>
      <c r="CI49" s="3"/>
      <c r="CJ49" s="3"/>
      <c r="CK49" s="3"/>
      <c r="CL49" s="3"/>
      <c r="CM49" s="3"/>
      <c r="CN49" s="3"/>
      <c r="CO49" s="3"/>
      <c r="CP49" s="3"/>
      <c r="CQ49" s="3"/>
      <c r="CR49" s="3"/>
      <c r="CS49" s="3"/>
      <c r="CT49" s="3"/>
      <c r="CU49" s="3"/>
      <c r="CV49" s="3"/>
      <c r="CW49" s="3"/>
      <c r="CX49" s="3"/>
      <c r="CY49" s="3"/>
      <c r="CZ49" s="3"/>
      <c r="DA49" s="3"/>
      <c r="DB49" s="3"/>
      <c r="DC49" s="3"/>
      <c r="DD49" s="3"/>
      <c r="DE49" s="3"/>
      <c r="DF49" s="3"/>
      <c r="DG49" s="3"/>
      <c r="DH49" s="3"/>
      <c r="DI49" s="3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</row>
    <row r="50" spans="1:133" x14ac:dyDescent="0.45">
      <c r="A50" s="4"/>
      <c r="B50" s="60">
        <v>18</v>
      </c>
      <c r="C50" s="3">
        <v>4.5003899999999999E-2</v>
      </c>
      <c r="D50" s="3">
        <v>14.953799999999999</v>
      </c>
      <c r="E50" s="3">
        <v>16.899999999999999</v>
      </c>
      <c r="F50" s="3">
        <v>-1.94615</v>
      </c>
      <c r="G50" s="3">
        <v>0.90334000000000003</v>
      </c>
      <c r="H50" s="3">
        <v>2.1543999999999999</v>
      </c>
      <c r="I50" s="61">
        <v>18</v>
      </c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  <c r="CZ50" s="3"/>
      <c r="DA50" s="3"/>
      <c r="DB50" s="3"/>
      <c r="DC50" s="3"/>
      <c r="DD50" s="3"/>
      <c r="DE50" s="3"/>
      <c r="DF50" s="3"/>
      <c r="DG50" s="3"/>
      <c r="DH50" s="3"/>
      <c r="DI50" s="3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</row>
    <row r="51" spans="1:133" x14ac:dyDescent="0.45">
      <c r="A51" s="4"/>
      <c r="B51" s="60">
        <v>19</v>
      </c>
      <c r="C51" s="89">
        <v>7.54465E-3</v>
      </c>
      <c r="D51" s="3">
        <v>14.341699999999999</v>
      </c>
      <c r="E51" s="3">
        <v>16.571400000000001</v>
      </c>
      <c r="F51" s="3">
        <v>-2.2297600000000002</v>
      </c>
      <c r="G51" s="3">
        <v>0.73573500000000003</v>
      </c>
      <c r="H51" s="3">
        <v>3.0306600000000001</v>
      </c>
      <c r="I51" s="61">
        <v>17</v>
      </c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  <c r="CZ51" s="3"/>
      <c r="DA51" s="3"/>
      <c r="DB51" s="3"/>
      <c r="DC51" s="3"/>
      <c r="DD51" s="3"/>
      <c r="DE51" s="3"/>
      <c r="DF51" s="3"/>
      <c r="DG51" s="3"/>
      <c r="DH51" s="3"/>
      <c r="DI51" s="3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</row>
    <row r="52" spans="1:133" x14ac:dyDescent="0.45">
      <c r="A52" s="4"/>
      <c r="B52" s="60">
        <v>20</v>
      </c>
      <c r="C52" s="89">
        <v>6.9827500000000002E-3</v>
      </c>
      <c r="D52" s="3">
        <v>13.82</v>
      </c>
      <c r="E52" s="3">
        <v>16.414300000000001</v>
      </c>
      <c r="F52" s="3">
        <v>-2.59429</v>
      </c>
      <c r="G52" s="3">
        <v>0.83072999999999997</v>
      </c>
      <c r="H52" s="3">
        <v>3.1229</v>
      </c>
      <c r="I52" s="61">
        <v>15</v>
      </c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  <c r="BK52" s="3"/>
      <c r="BL52" s="3"/>
      <c r="BM52" s="3"/>
      <c r="BN52" s="3"/>
      <c r="BO52" s="3"/>
      <c r="BP52" s="3"/>
      <c r="BQ52" s="3"/>
      <c r="BR52" s="3"/>
      <c r="BS52" s="3"/>
      <c r="BT52" s="3"/>
      <c r="BU52" s="3"/>
      <c r="BV52" s="3"/>
      <c r="BW52" s="3"/>
      <c r="BX52" s="3"/>
      <c r="BY52" s="3"/>
      <c r="BZ52" s="3"/>
      <c r="CA52" s="3"/>
      <c r="CB52" s="3"/>
      <c r="CC52" s="3"/>
      <c r="CD52" s="3"/>
      <c r="CE52" s="3"/>
      <c r="CF52" s="3"/>
      <c r="CG52" s="3"/>
      <c r="CH52" s="3"/>
      <c r="CI52" s="3"/>
      <c r="CJ52" s="3"/>
      <c r="CK52" s="3"/>
      <c r="CL52" s="3"/>
      <c r="CM52" s="3"/>
      <c r="CN52" s="3"/>
      <c r="CO52" s="3"/>
      <c r="CP52" s="3"/>
      <c r="CQ52" s="3"/>
      <c r="CR52" s="3"/>
      <c r="CS52" s="3"/>
      <c r="CT52" s="3"/>
      <c r="CU52" s="3"/>
      <c r="CV52" s="3"/>
      <c r="CW52" s="3"/>
      <c r="CX52" s="3"/>
      <c r="CY52" s="3"/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</row>
    <row r="53" spans="1:133" x14ac:dyDescent="0.45">
      <c r="A53" s="4"/>
      <c r="B53" s="60">
        <v>21</v>
      </c>
      <c r="C53" s="89">
        <v>2.5466199999999999E-3</v>
      </c>
      <c r="D53" s="3">
        <v>13.012499999999999</v>
      </c>
      <c r="E53" s="3">
        <v>15.685700000000001</v>
      </c>
      <c r="F53" s="3">
        <v>-2.6732100000000001</v>
      </c>
      <c r="G53" s="3">
        <v>0.71767300000000001</v>
      </c>
      <c r="H53" s="3">
        <v>3.7248399999999999</v>
      </c>
      <c r="I53" s="61">
        <v>13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  <c r="CZ53" s="3"/>
      <c r="DA53" s="3"/>
      <c r="DB53" s="3"/>
      <c r="DC53" s="3"/>
      <c r="DD53" s="3"/>
      <c r="DE53" s="3"/>
      <c r="DF53" s="3"/>
      <c r="DG53" s="3"/>
      <c r="DH53" s="3"/>
      <c r="DI53" s="3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</row>
    <row r="54" spans="1:133" x14ac:dyDescent="0.45">
      <c r="A54" s="4"/>
      <c r="B54" s="60">
        <v>22</v>
      </c>
      <c r="C54" s="89">
        <v>4.5833199999999999E-4</v>
      </c>
      <c r="D54" s="3">
        <v>12.166700000000001</v>
      </c>
      <c r="E54" s="3">
        <v>15.35</v>
      </c>
      <c r="F54" s="3">
        <v>-3.1833300000000002</v>
      </c>
      <c r="G54" s="3">
        <v>0.70045299999999999</v>
      </c>
      <c r="H54" s="3">
        <v>4.5446799999999996</v>
      </c>
      <c r="I54" s="61">
        <v>14</v>
      </c>
    </row>
    <row r="55" spans="1:133" ht="14.35" thickBot="1" x14ac:dyDescent="0.5">
      <c r="A55" s="4"/>
      <c r="B55" s="62">
        <v>23</v>
      </c>
      <c r="C55" s="58">
        <v>2.14196E-2</v>
      </c>
      <c r="D55" s="58">
        <v>12.3667</v>
      </c>
      <c r="E55" s="58">
        <v>14.95</v>
      </c>
      <c r="F55" s="58">
        <v>-2.5833300000000001</v>
      </c>
      <c r="G55" s="58">
        <v>0.96403799999999995</v>
      </c>
      <c r="H55" s="58">
        <v>2.6797</v>
      </c>
      <c r="I55" s="59">
        <v>11</v>
      </c>
    </row>
  </sheetData>
  <mergeCells count="5">
    <mergeCell ref="B45:I45"/>
    <mergeCell ref="DU2:EC2"/>
    <mergeCell ref="C1:AV1"/>
    <mergeCell ref="AW1:BT1"/>
    <mergeCell ref="BU1:C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02ACE-77E0-4389-AC9C-73AACDD29CFD}">
  <dimension ref="A1:U64"/>
  <sheetViews>
    <sheetView tabSelected="1" topLeftCell="G1" workbookViewId="0">
      <selection activeCell="M23" sqref="M23:N23"/>
    </sheetView>
  </sheetViews>
  <sheetFormatPr defaultRowHeight="14" x14ac:dyDescent="0.45"/>
  <cols>
    <col min="2" max="3" width="8.87890625" style="4"/>
    <col min="4" max="4" width="14.234375" style="4" bestFit="1" customWidth="1"/>
    <col min="5" max="5" width="21.87890625" style="4" bestFit="1" customWidth="1"/>
    <col min="11" max="11" width="20.05859375" customWidth="1"/>
    <col min="12" max="12" width="20.87890625" customWidth="1"/>
  </cols>
  <sheetData>
    <row r="1" spans="1:12" ht="14.35" thickBot="1" x14ac:dyDescent="0.5"/>
    <row r="2" spans="1:12" ht="15" x14ac:dyDescent="0.45">
      <c r="A2" s="75" t="s">
        <v>113</v>
      </c>
      <c r="B2" s="35" t="s">
        <v>26</v>
      </c>
      <c r="C2" s="36" t="s">
        <v>22</v>
      </c>
      <c r="D2" s="36" t="s">
        <v>23</v>
      </c>
      <c r="E2" s="37" t="s">
        <v>25</v>
      </c>
      <c r="I2" s="96" t="s">
        <v>118</v>
      </c>
      <c r="J2" s="97"/>
      <c r="K2" s="97"/>
      <c r="L2" s="98"/>
    </row>
    <row r="3" spans="1:12" ht="15" x14ac:dyDescent="0.45">
      <c r="B3" s="38">
        <v>16</v>
      </c>
      <c r="C3" s="15"/>
      <c r="D3" s="15">
        <v>1</v>
      </c>
      <c r="E3" s="39"/>
      <c r="I3" s="67" t="s">
        <v>114</v>
      </c>
      <c r="J3" s="5" t="s">
        <v>22</v>
      </c>
      <c r="K3" s="5" t="s">
        <v>23</v>
      </c>
      <c r="L3" s="68" t="s">
        <v>115</v>
      </c>
    </row>
    <row r="4" spans="1:12" x14ac:dyDescent="0.45">
      <c r="B4" s="38">
        <v>19</v>
      </c>
      <c r="C4" s="15"/>
      <c r="D4" s="15">
        <v>1</v>
      </c>
      <c r="E4" s="39"/>
      <c r="I4" s="76">
        <v>0</v>
      </c>
      <c r="J4" s="3">
        <v>100</v>
      </c>
      <c r="K4" s="3">
        <v>100</v>
      </c>
      <c r="L4" s="61">
        <v>100</v>
      </c>
    </row>
    <row r="5" spans="1:12" x14ac:dyDescent="0.45">
      <c r="B5" s="38">
        <v>20</v>
      </c>
      <c r="C5" s="15"/>
      <c r="D5" s="15">
        <v>1</v>
      </c>
      <c r="E5" s="39"/>
      <c r="I5" s="76">
        <v>16</v>
      </c>
      <c r="J5" s="3"/>
      <c r="K5" s="3">
        <v>91.666659999999993</v>
      </c>
      <c r="L5" s="61"/>
    </row>
    <row r="6" spans="1:12" x14ac:dyDescent="0.45">
      <c r="B6" s="38">
        <v>21</v>
      </c>
      <c r="C6" s="15"/>
      <c r="D6" s="15">
        <v>1</v>
      </c>
      <c r="E6" s="39"/>
      <c r="I6" s="76">
        <v>19</v>
      </c>
      <c r="J6" s="3"/>
      <c r="K6" s="3">
        <v>83.333340000000007</v>
      </c>
      <c r="L6" s="61"/>
    </row>
    <row r="7" spans="1:12" x14ac:dyDescent="0.45">
      <c r="B7" s="38">
        <v>21</v>
      </c>
      <c r="C7" s="15"/>
      <c r="D7" s="15">
        <v>1</v>
      </c>
      <c r="E7" s="39"/>
      <c r="I7" s="76">
        <v>20</v>
      </c>
      <c r="J7" s="3"/>
      <c r="K7" s="3">
        <v>75</v>
      </c>
      <c r="L7" s="61"/>
    </row>
    <row r="8" spans="1:12" x14ac:dyDescent="0.45">
      <c r="B8" s="38">
        <v>21</v>
      </c>
      <c r="C8" s="15"/>
      <c r="D8" s="15">
        <v>1</v>
      </c>
      <c r="E8" s="39"/>
      <c r="I8" s="76">
        <v>21</v>
      </c>
      <c r="J8" s="3"/>
      <c r="K8" s="3">
        <v>41.666670000000003</v>
      </c>
      <c r="L8" s="61"/>
    </row>
    <row r="9" spans="1:12" x14ac:dyDescent="0.45">
      <c r="B9" s="38">
        <v>21</v>
      </c>
      <c r="C9" s="15"/>
      <c r="D9" s="15">
        <v>1</v>
      </c>
      <c r="E9" s="39"/>
      <c r="I9" s="76">
        <v>22</v>
      </c>
      <c r="J9" s="3"/>
      <c r="K9" s="3">
        <v>25</v>
      </c>
      <c r="L9" s="61"/>
    </row>
    <row r="10" spans="1:12" x14ac:dyDescent="0.45">
      <c r="B10" s="38">
        <v>22</v>
      </c>
      <c r="C10" s="15"/>
      <c r="D10" s="15">
        <v>1</v>
      </c>
      <c r="E10" s="39"/>
      <c r="I10" s="76">
        <v>23</v>
      </c>
      <c r="J10" s="3"/>
      <c r="K10" s="3">
        <v>16.66667</v>
      </c>
      <c r="L10" s="61">
        <v>85.714290000000005</v>
      </c>
    </row>
    <row r="11" spans="1:12" x14ac:dyDescent="0.45">
      <c r="B11" s="38">
        <v>22</v>
      </c>
      <c r="C11" s="15"/>
      <c r="D11" s="15">
        <v>1</v>
      </c>
      <c r="E11" s="39"/>
      <c r="I11" s="76">
        <v>24</v>
      </c>
      <c r="J11" s="3"/>
      <c r="K11" s="3">
        <v>0</v>
      </c>
      <c r="L11" s="61">
        <v>71.428569999999993</v>
      </c>
    </row>
    <row r="12" spans="1:12" x14ac:dyDescent="0.45">
      <c r="B12" s="38">
        <v>23</v>
      </c>
      <c r="C12" s="15"/>
      <c r="D12" s="15"/>
      <c r="E12" s="39">
        <v>1</v>
      </c>
      <c r="I12" s="76">
        <v>25</v>
      </c>
      <c r="J12" s="3"/>
      <c r="K12" s="3"/>
      <c r="L12" s="61">
        <v>50</v>
      </c>
    </row>
    <row r="13" spans="1:12" x14ac:dyDescent="0.45">
      <c r="B13" s="38">
        <v>23</v>
      </c>
      <c r="C13" s="15"/>
      <c r="D13" s="15">
        <v>1</v>
      </c>
      <c r="E13" s="39">
        <v>1</v>
      </c>
      <c r="I13" s="76">
        <v>26</v>
      </c>
      <c r="J13" s="3"/>
      <c r="K13" s="3"/>
      <c r="L13" s="61">
        <v>35.714289999999998</v>
      </c>
    </row>
    <row r="14" spans="1:12" x14ac:dyDescent="0.45">
      <c r="B14" s="38">
        <v>24</v>
      </c>
      <c r="C14" s="15"/>
      <c r="D14" s="15">
        <v>1</v>
      </c>
      <c r="E14" s="39">
        <v>1</v>
      </c>
      <c r="I14" s="76">
        <v>27</v>
      </c>
      <c r="J14" s="3"/>
      <c r="K14" s="3"/>
      <c r="L14" s="61">
        <v>35.714289999999998</v>
      </c>
    </row>
    <row r="15" spans="1:12" ht="14.35" thickBot="1" x14ac:dyDescent="0.5">
      <c r="B15" s="38">
        <v>24</v>
      </c>
      <c r="C15" s="15"/>
      <c r="D15" s="15">
        <v>1</v>
      </c>
      <c r="E15" s="39">
        <v>1</v>
      </c>
      <c r="I15" s="57">
        <v>30</v>
      </c>
      <c r="J15" s="58">
        <v>100</v>
      </c>
      <c r="K15" s="58"/>
      <c r="L15" s="59">
        <v>35.714289999999998</v>
      </c>
    </row>
    <row r="16" spans="1:12" x14ac:dyDescent="0.45">
      <c r="B16" s="38">
        <v>25</v>
      </c>
      <c r="C16" s="15"/>
      <c r="D16" s="15"/>
      <c r="E16" s="39">
        <v>1</v>
      </c>
    </row>
    <row r="17" spans="2:21" x14ac:dyDescent="0.45">
      <c r="B17" s="38">
        <v>25</v>
      </c>
      <c r="C17" s="15"/>
      <c r="D17" s="15"/>
      <c r="E17" s="39">
        <v>1</v>
      </c>
    </row>
    <row r="18" spans="2:21" x14ac:dyDescent="0.45">
      <c r="B18" s="38">
        <v>25</v>
      </c>
      <c r="C18" s="15"/>
      <c r="D18" s="15"/>
      <c r="E18" s="39">
        <v>1</v>
      </c>
    </row>
    <row r="19" spans="2:21" ht="14.35" thickBot="1" x14ac:dyDescent="0.5">
      <c r="B19" s="38">
        <v>26</v>
      </c>
      <c r="C19" s="15"/>
      <c r="D19" s="15"/>
      <c r="E19" s="39">
        <v>1</v>
      </c>
    </row>
    <row r="20" spans="2:21" x14ac:dyDescent="0.45">
      <c r="B20" s="38">
        <v>26</v>
      </c>
      <c r="C20" s="15"/>
      <c r="D20" s="15"/>
      <c r="E20" s="39">
        <v>1</v>
      </c>
      <c r="I20" s="104" t="s">
        <v>120</v>
      </c>
      <c r="J20" s="105"/>
      <c r="K20" s="106"/>
      <c r="M20" s="90" t="s">
        <v>121</v>
      </c>
      <c r="N20" s="91"/>
      <c r="P20" s="90" t="s">
        <v>121</v>
      </c>
      <c r="Q20" s="92"/>
      <c r="R20" s="93"/>
      <c r="T20" s="90" t="s">
        <v>121</v>
      </c>
      <c r="U20" s="91"/>
    </row>
    <row r="21" spans="2:21" x14ac:dyDescent="0.45">
      <c r="B21" s="38">
        <v>27</v>
      </c>
      <c r="C21" s="15"/>
      <c r="D21" s="15"/>
      <c r="E21" s="39">
        <v>0</v>
      </c>
      <c r="I21" s="60"/>
      <c r="J21" s="3"/>
      <c r="K21" s="63"/>
      <c r="M21" s="60" t="s">
        <v>116</v>
      </c>
      <c r="N21" s="61">
        <v>77.349999999999994</v>
      </c>
      <c r="P21" s="60" t="s">
        <v>116</v>
      </c>
      <c r="Q21" s="3">
        <v>20.89</v>
      </c>
      <c r="R21" s="63"/>
      <c r="T21" s="60" t="s">
        <v>116</v>
      </c>
      <c r="U21" s="61">
        <v>37.090000000000003</v>
      </c>
    </row>
    <row r="22" spans="2:21" x14ac:dyDescent="0.45">
      <c r="B22" s="38">
        <v>27</v>
      </c>
      <c r="C22" s="15"/>
      <c r="D22" s="15"/>
      <c r="E22" s="39">
        <v>0</v>
      </c>
      <c r="I22" s="60" t="s">
        <v>119</v>
      </c>
      <c r="J22" s="3"/>
      <c r="K22" s="63"/>
      <c r="M22" s="60" t="s">
        <v>45</v>
      </c>
      <c r="N22" s="61">
        <v>1</v>
      </c>
      <c r="P22" s="60" t="s">
        <v>45</v>
      </c>
      <c r="Q22" s="3">
        <v>1</v>
      </c>
      <c r="R22" s="63"/>
      <c r="T22" s="60" t="s">
        <v>45</v>
      </c>
      <c r="U22" s="61">
        <v>1</v>
      </c>
    </row>
    <row r="23" spans="2:21" x14ac:dyDescent="0.45">
      <c r="B23" s="38">
        <v>30</v>
      </c>
      <c r="C23" s="1">
        <v>0</v>
      </c>
      <c r="D23" s="1"/>
      <c r="E23" s="40"/>
      <c r="I23" s="60" t="s">
        <v>116</v>
      </c>
      <c r="J23" s="3">
        <v>101.8</v>
      </c>
      <c r="K23" s="63"/>
      <c r="M23" s="60" t="s">
        <v>39</v>
      </c>
      <c r="N23" s="61" t="s">
        <v>57</v>
      </c>
      <c r="P23" s="60" t="s">
        <v>39</v>
      </c>
      <c r="Q23" s="3" t="s">
        <v>57</v>
      </c>
      <c r="R23" s="63"/>
      <c r="T23" s="60" t="s">
        <v>39</v>
      </c>
      <c r="U23" s="61" t="s">
        <v>57</v>
      </c>
    </row>
    <row r="24" spans="2:21" x14ac:dyDescent="0.45">
      <c r="B24" s="38">
        <v>30</v>
      </c>
      <c r="C24" s="1">
        <v>0</v>
      </c>
      <c r="D24" s="1"/>
      <c r="E24" s="40"/>
      <c r="I24" s="60" t="s">
        <v>45</v>
      </c>
      <c r="J24" s="3">
        <v>2</v>
      </c>
      <c r="K24" s="63"/>
      <c r="M24" s="60" t="s">
        <v>51</v>
      </c>
      <c r="N24" s="61" t="s">
        <v>58</v>
      </c>
      <c r="P24" s="60" t="s">
        <v>51</v>
      </c>
      <c r="Q24" s="3" t="s">
        <v>58</v>
      </c>
      <c r="R24" s="63"/>
      <c r="T24" s="60" t="s">
        <v>51</v>
      </c>
      <c r="U24" s="61" t="s">
        <v>58</v>
      </c>
    </row>
    <row r="25" spans="2:21" x14ac:dyDescent="0.45">
      <c r="B25" s="38">
        <v>30</v>
      </c>
      <c r="C25" s="1">
        <v>0</v>
      </c>
      <c r="D25" s="1"/>
      <c r="E25" s="40"/>
      <c r="I25" s="60" t="s">
        <v>39</v>
      </c>
      <c r="J25" s="3" t="s">
        <v>57</v>
      </c>
      <c r="K25" s="63"/>
      <c r="M25" s="60" t="s">
        <v>117</v>
      </c>
      <c r="N25" s="61" t="s">
        <v>55</v>
      </c>
      <c r="P25" s="60" t="s">
        <v>117</v>
      </c>
      <c r="Q25" s="3" t="s">
        <v>55</v>
      </c>
      <c r="R25" s="63"/>
      <c r="T25" s="60" t="s">
        <v>117</v>
      </c>
      <c r="U25" s="61" t="s">
        <v>55</v>
      </c>
    </row>
    <row r="26" spans="2:21" x14ac:dyDescent="0.45">
      <c r="B26" s="38">
        <v>30</v>
      </c>
      <c r="C26" s="1">
        <v>0</v>
      </c>
      <c r="D26" s="1"/>
      <c r="E26" s="40"/>
      <c r="I26" s="60" t="s">
        <v>51</v>
      </c>
      <c r="J26" s="3" t="s">
        <v>58</v>
      </c>
      <c r="K26" s="63"/>
      <c r="M26" s="66"/>
      <c r="N26" s="63"/>
      <c r="P26" s="66"/>
      <c r="R26" s="63"/>
      <c r="T26" s="66"/>
      <c r="U26" s="63"/>
    </row>
    <row r="27" spans="2:21" ht="14.35" thickBot="1" x14ac:dyDescent="0.5">
      <c r="B27" s="38">
        <v>30</v>
      </c>
      <c r="C27" s="1">
        <v>0</v>
      </c>
      <c r="D27" s="1"/>
      <c r="E27" s="40"/>
      <c r="I27" s="62" t="s">
        <v>117</v>
      </c>
      <c r="J27" s="58" t="s">
        <v>55</v>
      </c>
      <c r="K27" s="65"/>
      <c r="M27" s="60" t="s">
        <v>122</v>
      </c>
      <c r="N27" s="61"/>
      <c r="P27" s="60" t="s">
        <v>122</v>
      </c>
      <c r="Q27" s="3"/>
      <c r="R27" s="61"/>
      <c r="T27" s="60" t="s">
        <v>122</v>
      </c>
      <c r="U27" s="61"/>
    </row>
    <row r="28" spans="2:21" ht="15" x14ac:dyDescent="0.45">
      <c r="B28" s="38">
        <v>30</v>
      </c>
      <c r="C28" s="1">
        <v>0</v>
      </c>
      <c r="D28" s="1"/>
      <c r="E28" s="40"/>
      <c r="M28" s="94" t="s">
        <v>130</v>
      </c>
      <c r="N28" s="61" t="s">
        <v>123</v>
      </c>
      <c r="P28" s="94" t="s">
        <v>128</v>
      </c>
      <c r="Q28" s="3">
        <v>21</v>
      </c>
      <c r="R28" s="61"/>
      <c r="T28" s="94" t="s">
        <v>130</v>
      </c>
      <c r="U28" s="61" t="s">
        <v>123</v>
      </c>
    </row>
    <row r="29" spans="2:21" ht="15.35" thickBot="1" x14ac:dyDescent="0.5">
      <c r="B29" s="38">
        <v>30</v>
      </c>
      <c r="C29" s="1">
        <v>0</v>
      </c>
      <c r="D29" s="1"/>
      <c r="E29" s="40"/>
      <c r="M29" s="95" t="s">
        <v>128</v>
      </c>
      <c r="N29" s="59">
        <v>21</v>
      </c>
      <c r="P29" s="94" t="s">
        <v>129</v>
      </c>
      <c r="Q29" s="3">
        <v>25.5</v>
      </c>
      <c r="R29" s="61"/>
      <c r="T29" s="95" t="s">
        <v>129</v>
      </c>
      <c r="U29" s="59">
        <v>25.5</v>
      </c>
    </row>
    <row r="30" spans="2:21" x14ac:dyDescent="0.45">
      <c r="B30" s="38">
        <v>30</v>
      </c>
      <c r="C30" s="1">
        <v>0</v>
      </c>
      <c r="D30" s="1"/>
      <c r="E30" s="40"/>
      <c r="P30" s="60" t="s">
        <v>124</v>
      </c>
      <c r="Q30" s="3">
        <v>0.82350000000000001</v>
      </c>
      <c r="R30" s="61">
        <v>1.214</v>
      </c>
    </row>
    <row r="31" spans="2:21" ht="14.35" thickBot="1" x14ac:dyDescent="0.5">
      <c r="B31" s="38">
        <v>30</v>
      </c>
      <c r="C31" s="1">
        <v>0</v>
      </c>
      <c r="D31" s="1"/>
      <c r="E31" s="40"/>
      <c r="P31" s="62" t="s">
        <v>125</v>
      </c>
      <c r="Q31" s="58" t="s">
        <v>126</v>
      </c>
      <c r="R31" s="59" t="s">
        <v>127</v>
      </c>
    </row>
    <row r="32" spans="2:21" x14ac:dyDescent="0.45">
      <c r="B32" s="38">
        <v>30</v>
      </c>
      <c r="C32" s="1">
        <v>0</v>
      </c>
      <c r="D32" s="1"/>
      <c r="E32" s="40"/>
    </row>
    <row r="33" spans="2:5" x14ac:dyDescent="0.45">
      <c r="B33" s="38">
        <v>30</v>
      </c>
      <c r="C33" s="1">
        <v>0</v>
      </c>
      <c r="D33" s="1"/>
      <c r="E33" s="40"/>
    </row>
    <row r="34" spans="2:5" x14ac:dyDescent="0.45">
      <c r="B34" s="38">
        <v>30</v>
      </c>
      <c r="C34" s="1">
        <v>0</v>
      </c>
      <c r="D34" s="1"/>
      <c r="E34" s="40"/>
    </row>
    <row r="35" spans="2:5" x14ac:dyDescent="0.45">
      <c r="B35" s="38">
        <v>30</v>
      </c>
      <c r="C35" s="1">
        <v>0</v>
      </c>
      <c r="D35" s="1"/>
      <c r="E35" s="40"/>
    </row>
    <row r="36" spans="2:5" x14ac:dyDescent="0.45">
      <c r="B36" s="38">
        <v>30</v>
      </c>
      <c r="C36" s="1">
        <v>0</v>
      </c>
      <c r="D36" s="1"/>
      <c r="E36" s="40"/>
    </row>
    <row r="37" spans="2:5" x14ac:dyDescent="0.45">
      <c r="B37" s="38">
        <v>30</v>
      </c>
      <c r="C37" s="1">
        <v>0</v>
      </c>
      <c r="D37" s="1"/>
      <c r="E37" s="40"/>
    </row>
    <row r="38" spans="2:5" x14ac:dyDescent="0.45">
      <c r="B38" s="38">
        <v>30</v>
      </c>
      <c r="C38" s="1">
        <v>0</v>
      </c>
      <c r="D38" s="1"/>
      <c r="E38" s="40"/>
    </row>
    <row r="39" spans="2:5" x14ac:dyDescent="0.45">
      <c r="B39" s="38">
        <v>30</v>
      </c>
      <c r="C39" s="1">
        <v>0</v>
      </c>
      <c r="D39" s="1"/>
      <c r="E39" s="40"/>
    </row>
    <row r="40" spans="2:5" x14ac:dyDescent="0.45">
      <c r="B40" s="38">
        <v>30</v>
      </c>
      <c r="C40" s="1">
        <v>0</v>
      </c>
      <c r="D40" s="1"/>
      <c r="E40" s="40"/>
    </row>
    <row r="41" spans="2:5" x14ac:dyDescent="0.45">
      <c r="B41" s="38">
        <v>30</v>
      </c>
      <c r="C41" s="1">
        <v>0</v>
      </c>
      <c r="D41" s="1"/>
      <c r="E41" s="40"/>
    </row>
    <row r="42" spans="2:5" x14ac:dyDescent="0.45">
      <c r="B42" s="38">
        <v>30</v>
      </c>
      <c r="C42" s="1">
        <v>0</v>
      </c>
      <c r="D42" s="1"/>
      <c r="E42" s="40"/>
    </row>
    <row r="43" spans="2:5" x14ac:dyDescent="0.45">
      <c r="B43" s="38">
        <v>30</v>
      </c>
      <c r="C43" s="1">
        <v>0</v>
      </c>
      <c r="D43" s="1"/>
      <c r="E43" s="40"/>
    </row>
    <row r="44" spans="2:5" x14ac:dyDescent="0.45">
      <c r="B44" s="38">
        <v>30</v>
      </c>
      <c r="C44" s="1">
        <v>0</v>
      </c>
      <c r="D44" s="1"/>
      <c r="E44" s="40"/>
    </row>
    <row r="45" spans="2:5" x14ac:dyDescent="0.45">
      <c r="B45" s="38">
        <v>30</v>
      </c>
      <c r="C45" s="1">
        <v>0</v>
      </c>
      <c r="D45" s="1"/>
      <c r="E45" s="40"/>
    </row>
    <row r="46" spans="2:5" x14ac:dyDescent="0.45">
      <c r="B46" s="38">
        <v>30</v>
      </c>
      <c r="C46" s="1">
        <v>0</v>
      </c>
      <c r="D46" s="1"/>
      <c r="E46" s="40"/>
    </row>
    <row r="47" spans="2:5" x14ac:dyDescent="0.45">
      <c r="B47" s="38">
        <v>30</v>
      </c>
      <c r="C47" s="1">
        <v>0</v>
      </c>
      <c r="D47" s="1"/>
      <c r="E47" s="40"/>
    </row>
    <row r="48" spans="2:5" x14ac:dyDescent="0.45">
      <c r="B48" s="38">
        <v>30</v>
      </c>
      <c r="C48" s="1">
        <v>0</v>
      </c>
      <c r="D48" s="1"/>
      <c r="E48" s="40"/>
    </row>
    <row r="49" spans="2:5" x14ac:dyDescent="0.45">
      <c r="B49" s="38">
        <v>30</v>
      </c>
      <c r="C49" s="1">
        <v>0</v>
      </c>
      <c r="D49" s="1"/>
      <c r="E49" s="40"/>
    </row>
    <row r="50" spans="2:5" x14ac:dyDescent="0.45">
      <c r="B50" s="38">
        <v>30</v>
      </c>
      <c r="C50" s="1">
        <v>0</v>
      </c>
      <c r="D50" s="1"/>
      <c r="E50" s="40"/>
    </row>
    <row r="51" spans="2:5" x14ac:dyDescent="0.45">
      <c r="B51" s="38">
        <v>30</v>
      </c>
      <c r="C51" s="1">
        <v>0</v>
      </c>
      <c r="D51" s="1"/>
      <c r="E51" s="40"/>
    </row>
    <row r="52" spans="2:5" x14ac:dyDescent="0.45">
      <c r="B52" s="38">
        <v>30</v>
      </c>
      <c r="C52" s="1">
        <v>0</v>
      </c>
      <c r="D52" s="1"/>
      <c r="E52" s="40"/>
    </row>
    <row r="53" spans="2:5" x14ac:dyDescent="0.45">
      <c r="B53" s="38">
        <v>30</v>
      </c>
      <c r="C53" s="1">
        <v>0</v>
      </c>
      <c r="D53" s="1"/>
      <c r="E53" s="40"/>
    </row>
    <row r="54" spans="2:5" x14ac:dyDescent="0.45">
      <c r="B54" s="38">
        <v>30</v>
      </c>
      <c r="C54" s="1">
        <v>0</v>
      </c>
      <c r="D54" s="1"/>
      <c r="E54" s="40"/>
    </row>
    <row r="55" spans="2:5" x14ac:dyDescent="0.45">
      <c r="B55" s="38">
        <v>30</v>
      </c>
      <c r="C55" s="1">
        <v>0</v>
      </c>
      <c r="D55" s="1"/>
      <c r="E55" s="40"/>
    </row>
    <row r="56" spans="2:5" x14ac:dyDescent="0.45">
      <c r="B56" s="38">
        <v>30</v>
      </c>
      <c r="C56" s="1">
        <v>0</v>
      </c>
      <c r="D56" s="1"/>
      <c r="E56" s="40"/>
    </row>
    <row r="57" spans="2:5" x14ac:dyDescent="0.45">
      <c r="B57" s="38">
        <v>30</v>
      </c>
      <c r="C57" s="1">
        <v>0</v>
      </c>
      <c r="D57" s="1"/>
      <c r="E57" s="40"/>
    </row>
    <row r="58" spans="2:5" x14ac:dyDescent="0.45">
      <c r="B58" s="38">
        <v>30</v>
      </c>
      <c r="C58" s="1">
        <v>0</v>
      </c>
      <c r="D58" s="1"/>
      <c r="E58" s="40"/>
    </row>
    <row r="59" spans="2:5" x14ac:dyDescent="0.45">
      <c r="B59" s="38">
        <v>30</v>
      </c>
      <c r="C59" s="1">
        <v>0</v>
      </c>
      <c r="D59" s="1"/>
      <c r="E59" s="40"/>
    </row>
    <row r="60" spans="2:5" x14ac:dyDescent="0.45">
      <c r="B60" s="38">
        <v>30</v>
      </c>
      <c r="C60" s="1">
        <v>0</v>
      </c>
      <c r="D60" s="1"/>
      <c r="E60" s="40"/>
    </row>
    <row r="61" spans="2:5" x14ac:dyDescent="0.45">
      <c r="B61" s="38">
        <v>30</v>
      </c>
      <c r="C61" s="1">
        <v>0</v>
      </c>
      <c r="D61" s="1"/>
      <c r="E61" s="40"/>
    </row>
    <row r="62" spans="2:5" x14ac:dyDescent="0.45">
      <c r="B62" s="38">
        <v>30</v>
      </c>
      <c r="C62" s="1">
        <v>0</v>
      </c>
      <c r="D62" s="1"/>
      <c r="E62" s="40"/>
    </row>
    <row r="63" spans="2:5" x14ac:dyDescent="0.45">
      <c r="B63" s="38">
        <v>30</v>
      </c>
      <c r="C63" s="1">
        <v>0</v>
      </c>
      <c r="D63" s="1"/>
      <c r="E63" s="40"/>
    </row>
    <row r="64" spans="2:5" ht="14.35" thickBot="1" x14ac:dyDescent="0.5">
      <c r="B64" s="41">
        <v>30</v>
      </c>
      <c r="C64" s="42">
        <v>0</v>
      </c>
      <c r="D64" s="42"/>
      <c r="E64" s="43"/>
    </row>
  </sheetData>
  <mergeCells count="2">
    <mergeCell ref="I20:K20"/>
    <mergeCell ref="I2:L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3a</vt:lpstr>
      <vt:lpstr>Fig 3b</vt:lpstr>
      <vt:lpstr>Fig 3c</vt:lpstr>
      <vt:lpstr>Fig 3d</vt:lpstr>
      <vt:lpstr>Fig 3f</vt:lpstr>
      <vt:lpstr>Fig 3g</vt:lpstr>
      <vt:lpstr>Fig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胡</dc:creator>
  <cp:lastModifiedBy>yuan meng</cp:lastModifiedBy>
  <dcterms:created xsi:type="dcterms:W3CDTF">2015-06-05T18:19:34Z</dcterms:created>
  <dcterms:modified xsi:type="dcterms:W3CDTF">2023-05-17T14:19:13Z</dcterms:modified>
</cp:coreProperties>
</file>